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jonbparr/Dropbox/Syphilis/China syphilis WGS/JID submission/"/>
    </mc:Choice>
  </mc:AlternateContent>
  <xr:revisionPtr revIDLastSave="0" documentId="13_ncr:1_{A75D13CF-98DE-AB48-A6EF-DD27B6B0EBAC}" xr6:coauthVersionLast="45" xr6:coauthVersionMax="45" xr10:uidLastSave="{00000000-0000-0000-0000-000000000000}"/>
  <bookViews>
    <workbookView xWindow="0" yWindow="460" windowWidth="28800" windowHeight="15840" tabRatio="850" xr2:uid="{00000000-000D-0000-FFFF-FFFF00000000}"/>
  </bookViews>
  <sheets>
    <sheet name="Supp Table 1 - Patient info" sheetId="12" r:id="rId1"/>
    <sheet name="Supp Table 2 - Bait design (1x)" sheetId="3" r:id="rId2"/>
    <sheet name="Supp Table 3 - Bait design (5x)" sheetId="4" r:id="rId3"/>
    <sheet name="Supp Table 4 - Sample details" sheetId="19" r:id="rId4"/>
    <sheet name="Supp Table 5 - Recombination" sheetId="15" r:id="rId5"/>
    <sheet name="Supp Table 6 - SNVs (SS14-like)" sheetId="20" r:id="rId6"/>
    <sheet name="Supp Table 7 - SNVs (Nich-like)" sheetId="21" r:id="rId7"/>
    <sheet name="Supp Table 8 Coding change" sheetId="23" r:id="rId8"/>
    <sheet name="Supp Table 9 - PCN-assoc muts" sheetId="11" r:id="rId9"/>
    <sheet name="Supp Table 10 - Amoy comparison" sheetId="16" r:id="rId10"/>
    <sheet name="Supp Table 11 - MLST profiles" sheetId="17" r:id="rId11"/>
    <sheet name="Supp Table 12 - Macrolide resis" sheetId="18" r:id="rId12"/>
    <sheet name="Supp Table 13 - Global strains" sheetId="25" r:id="rId13"/>
  </sheets>
  <definedNames>
    <definedName name="_xlnm._FilterDatabase" localSheetId="12" hidden="1">'Supp Table 13 - Global strains'!$A$2:$A$84</definedName>
    <definedName name="_xlnm._FilterDatabase" localSheetId="7" hidden="1">'Supp Table 8 Coding change'!$G$1:$G$97</definedName>
    <definedName name="_Hlk12865988" localSheetId="10">'Supp Table 11 - MLST profiles'!$A$2</definedName>
    <definedName name="_Hlk12919648" localSheetId="10">'Supp Table 11 - MLST profiles'!$A$12</definedName>
    <definedName name="OLE_LINK32" localSheetId="10">'Supp Table 11 - MLST profiles'!$F$3</definedName>
    <definedName name="OLE_LINK34" localSheetId="10">'Supp Table 11 - MLST profiles'!$F$17</definedName>
    <definedName name="OLE_LINK38" localSheetId="10">'Supp Table 11 - MLST profiles'!$G$3</definedName>
    <definedName name="OLE_LINK40" localSheetId="10">'Supp Table 11 - MLST profiles'!$G$12</definedName>
    <definedName name="OLE_LINK42" localSheetId="10">'Supp Table 11 - MLST profiles'!$H$12</definedName>
    <definedName name="OLE_LINK44" localSheetId="10">'Supp Table 11 - MLST profiles'!$F$6</definedName>
    <definedName name="OLE_LINK54" localSheetId="10">'Supp Table 11 - MLST profiles'!$F$7</definedName>
    <definedName name="_xlnm.Print_Area" localSheetId="0">'Supp Table 1 - Patient info'!$A$1:$G$12</definedName>
    <definedName name="_xlnm.Print_Area" localSheetId="9">'Supp Table 10 - Amoy comparison'!$A$1:$L$77</definedName>
    <definedName name="_xlnm.Print_Area" localSheetId="10">'Supp Table 11 - MLST profiles'!$A$1:$H$20</definedName>
    <definedName name="_xlnm.Print_Area" localSheetId="11">'Supp Table 12 - Macrolide resis'!$A$1:$C$8</definedName>
    <definedName name="_xlnm.Print_Area" localSheetId="12">'Supp Table 13 - Global strains'!$A$1:$F$78</definedName>
    <definedName name="_xlnm.Print_Area" localSheetId="2">'Supp Table 3 - Bait design (5x)'!$A$1:$B$30</definedName>
    <definedName name="_xlnm.Print_Area" localSheetId="3">'Supp Table 4 - Sample details'!$A$1:$S$14</definedName>
    <definedName name="_xlnm.Print_Area" localSheetId="4">'Supp Table 5 - Recombination'!$A$1:$D$70</definedName>
    <definedName name="_xlnm.Print_Area" localSheetId="5">'Supp Table 6 - SNVs (SS14-like)'!$A$1:$M$76</definedName>
    <definedName name="_xlnm.Print_Area" localSheetId="6">'Supp Table 7 - SNVs (Nich-like)'!$A$1:$J$73</definedName>
    <definedName name="_xlnm.Print_Area" localSheetId="7">'Supp Table 8 Coding change'!$A$1:$O$99</definedName>
    <definedName name="_xlnm.Print_Area" localSheetId="8">'Supp Table 9 - PCN-assoc muts'!$A$1:$N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9" l="1"/>
  <c r="G6" i="19"/>
  <c r="G9" i="19"/>
</calcChain>
</file>

<file path=xl/sharedStrings.xml><?xml version="1.0" encoding="utf-8"?>
<sst xmlns="http://schemas.openxmlformats.org/spreadsheetml/2006/main" count="5218" uniqueCount="1340">
  <si>
    <t>DNA for hybridization with capture RNA oligonucleotides (ng)</t>
  </si>
  <si>
    <t>SMUTp_01</t>
  </si>
  <si>
    <t>-</t>
  </si>
  <si>
    <t>SMUTp_02</t>
  </si>
  <si>
    <t>SMUTp_03</t>
  </si>
  <si>
    <t>SMUTp_04</t>
  </si>
  <si>
    <t>SMUTp_05</t>
  </si>
  <si>
    <t>SMUTp_06</t>
  </si>
  <si>
    <t>SMUTp_07</t>
  </si>
  <si>
    <t>SMUTp_08</t>
  </si>
  <si>
    <t>SMUTp_09</t>
  </si>
  <si>
    <t>SMUTp_10</t>
  </si>
  <si>
    <t>Rabbit</t>
  </si>
  <si>
    <t>Chancre</t>
  </si>
  <si>
    <t>Sample ID</t>
    <phoneticPr fontId="1" type="noConversion"/>
  </si>
  <si>
    <t>Conc. of pooled DNA (ng/μL)</t>
    <phoneticPr fontId="1" type="noConversion"/>
  </si>
  <si>
    <t>#Organism/Name</t>
  </si>
  <si>
    <t>Strain</t>
  </si>
  <si>
    <t>CladeID</t>
  </si>
  <si>
    <t>BioSample</t>
  </si>
  <si>
    <t>BioProject</t>
  </si>
  <si>
    <t>Group</t>
  </si>
  <si>
    <t>SubGroup</t>
  </si>
  <si>
    <t>Assembly</t>
  </si>
  <si>
    <t>Size (Mb)</t>
  </si>
  <si>
    <t>GC%</t>
  </si>
  <si>
    <t>Replicons</t>
  </si>
  <si>
    <t>WGS</t>
  </si>
  <si>
    <t>Scaffolds</t>
  </si>
  <si>
    <t>Genes</t>
  </si>
  <si>
    <t>Proteins</t>
  </si>
  <si>
    <t>Release Date</t>
  </si>
  <si>
    <t>Modify Date</t>
  </si>
  <si>
    <t>Level</t>
  </si>
  <si>
    <t>RefSeq FTP</t>
  </si>
  <si>
    <t>GenBank FTP</t>
  </si>
  <si>
    <t>Treponema pallidum subsp. pallidum SS14</t>
  </si>
  <si>
    <t>SS14</t>
  </si>
  <si>
    <t xml:space="preserve">SAMN00000318 </t>
  </si>
  <si>
    <t>PRJNA20067</t>
  </si>
  <si>
    <t>Spirochaetes</t>
  </si>
  <si>
    <t>Spirochaetia</t>
  </si>
  <si>
    <t xml:space="preserve">GCA_000410555.1 </t>
  </si>
  <si>
    <t>chromosome:NC_021508.1/CP004011.1</t>
  </si>
  <si>
    <t>Chromosome</t>
  </si>
  <si>
    <t>ftp://ftp.ncbi.nlm.nih.gov/genomes/all/GCF/000/410/555/GCF_000410555.1_ASM41055v1</t>
  </si>
  <si>
    <t>ftp://ftp.ncbi.nlm.nih.gov/genomes/all/GCA/000/410/555/GCA_000410555.1_ASM41055v1</t>
  </si>
  <si>
    <t>Treponema pallidum subsp. pallidum str. Nichols</t>
  </si>
  <si>
    <t>Nichols</t>
  </si>
  <si>
    <t xml:space="preserve">SAMN02603005 </t>
  </si>
  <si>
    <t>PRJNA30655</t>
  </si>
  <si>
    <t xml:space="preserve">GCA_000410535.2 </t>
  </si>
  <si>
    <t>chromosome:NC_021490.2/CP004010.2</t>
  </si>
  <si>
    <t>ftp://ftp.ncbi.nlm.nih.gov/genomes/all/GCF/000/410/535/GCF_000410535.2_ASM41053v2</t>
  </si>
  <si>
    <t>ftp://ftp.ncbi.nlm.nih.gov/genomes/all/GCA/000/410/535/GCA_000410535.2_ASM41053v2</t>
  </si>
  <si>
    <t>Treponema pallidum subsp. pallidum str. Sea 81-4</t>
  </si>
  <si>
    <t>Sea 81-4</t>
  </si>
  <si>
    <t xml:space="preserve">SAMN03081438 </t>
  </si>
  <si>
    <t>PRJNA74337</t>
  </si>
  <si>
    <t xml:space="preserve">GCA_000604125.1 </t>
  </si>
  <si>
    <t>chromosome:NZ_CP003679.1/CP003679.1</t>
  </si>
  <si>
    <t>Complete Genome</t>
  </si>
  <si>
    <t>ftp://ftp.ncbi.nlm.nih.gov/genomes/all/GCF/000/604/125/GCF_000604125.1_ASM60412v1</t>
  </si>
  <si>
    <t>ftp://ftp.ncbi.nlm.nih.gov/genomes/all/GCA/000/604/125/GCA_000604125.1_ASM60412v1</t>
  </si>
  <si>
    <t>Treponema pallidum subsp. pallidum str. Chicago</t>
  </si>
  <si>
    <t>Chicago</t>
  </si>
  <si>
    <t xml:space="preserve">SAMN02604256 </t>
  </si>
  <si>
    <t>PRJNA39981</t>
  </si>
  <si>
    <t xml:space="preserve">GCA_000024485.1 </t>
  </si>
  <si>
    <t>chromosome:NC_017268.1/CP001752.1</t>
  </si>
  <si>
    <t>ftp://ftp.ncbi.nlm.nih.gov/genomes/all/GCF/000/024/485/GCF_000024485.1_ASM2448v1</t>
  </si>
  <si>
    <t>ftp://ftp.ncbi.nlm.nih.gov/genomes/all/GCA/000/024/485/GCA_000024485.1_ASM2448v1</t>
  </si>
  <si>
    <t>Treponema pallidum subsp. pallidum DAL-1</t>
  </si>
  <si>
    <t>DAL-1</t>
  </si>
  <si>
    <t xml:space="preserve">SAMN02603007 </t>
  </si>
  <si>
    <t>PRJNA30649</t>
  </si>
  <si>
    <t xml:space="preserve">GCA_000246815.1 </t>
  </si>
  <si>
    <t>chromosome:NC_016844.1/CP003115.1</t>
  </si>
  <si>
    <t>ftp://ftp.ncbi.nlm.nih.gov/genomes/all/GCF/000/246/815/GCF_000246815.1_ASM24681v1</t>
  </si>
  <si>
    <t>ftp://ftp.ncbi.nlm.nih.gov/genomes/all/GCA/000/246/815/GCA_000246815.1_ASM24681v1</t>
  </si>
  <si>
    <t>Treponema pallidum subsp. pallidum str. Mexico A</t>
  </si>
  <si>
    <t>Mexico A</t>
  </si>
  <si>
    <t xml:space="preserve">SAMN00004588 </t>
  </si>
  <si>
    <t>PRJNA41401</t>
  </si>
  <si>
    <t xml:space="preserve">GCA_000304295.1 </t>
  </si>
  <si>
    <t>chromosome:NC_018722.1/CP003064.1</t>
  </si>
  <si>
    <t>ftp://ftp.ncbi.nlm.nih.gov/genomes/all/GCF/000/304/295/GCF_000304295.1_ASM30429v1</t>
  </si>
  <si>
    <t>ftp://ftp.ncbi.nlm.nih.gov/genomes/all/GCA/000/304/295/GCA_000304295.1_ASM30429v1</t>
  </si>
  <si>
    <t>Treponema pallidum subsp. pallidum</t>
  </si>
  <si>
    <t>Amoy</t>
  </si>
  <si>
    <t xml:space="preserve">SAMN04556745 </t>
  </si>
  <si>
    <t>PRJNA315615</t>
  </si>
  <si>
    <t xml:space="preserve">GCA_001628695.1 </t>
  </si>
  <si>
    <t>chromosome:NZ_CP015162.1/CP015162.1</t>
  </si>
  <si>
    <t>ftp://ftp.ncbi.nlm.nih.gov/genomes/all/GCF/001/628/695/GCF_001628695.1_ASM162869v1</t>
  </si>
  <si>
    <t>ftp://ftp.ncbi.nlm.nih.gov/genomes/all/GCA/001/628/695/GCA_001628695.1_ASM162869v1</t>
  </si>
  <si>
    <t>Chicago Population</t>
  </si>
  <si>
    <t xml:space="preserve">SAMN03273363 </t>
  </si>
  <si>
    <t>PRJNA271237</t>
  </si>
  <si>
    <t xml:space="preserve">GCA_001655235.1 </t>
  </si>
  <si>
    <t>chromosome:NZ_CP010558.1/CP010558.1</t>
  </si>
  <si>
    <t>ftp://ftp.ncbi.nlm.nih.gov/genomes/all/GCF/001/655/235/GCF_001655235.1_ASM165523v1</t>
  </si>
  <si>
    <t>ftp://ftp.ncbi.nlm.nih.gov/genomes/all/GCA/001/655/235/GCA_001655235.1_ASM165523v1</t>
  </si>
  <si>
    <t>CDC-A</t>
  </si>
  <si>
    <t xml:space="preserve">SAMN03273364 </t>
  </si>
  <si>
    <t xml:space="preserve">GCA_001655275.1 </t>
  </si>
  <si>
    <t>chromosome:NZ_CP010559.1/CP010559.1</t>
  </si>
  <si>
    <t>ftp://ftp.ncbi.nlm.nih.gov/genomes/all/GCF/001/655/275/GCF_001655275.1_ASM165527v1</t>
  </si>
  <si>
    <t>ftp://ftp.ncbi.nlm.nih.gov/genomes/all/GCA/001/655/275/GCA_001655275.1_ASM165527v1</t>
  </si>
  <si>
    <t>Nichols Houston</t>
  </si>
  <si>
    <t xml:space="preserve">SAMN03273361 </t>
  </si>
  <si>
    <t xml:space="preserve">GCA_001655315.1 </t>
  </si>
  <si>
    <t>chromosome:NZ_CP010560.1/CP010560.1</t>
  </si>
  <si>
    <t>ftp://ftp.ncbi.nlm.nih.gov/genomes/all/GCF/001/655/315/GCF_001655315.1_ASM165531v1</t>
  </si>
  <si>
    <t>ftp://ftp.ncbi.nlm.nih.gov/genomes/all/GCA/001/655/315/GCA_001655315.1_ASM165531v1</t>
  </si>
  <si>
    <t xml:space="preserve">SAMN03273362 </t>
  </si>
  <si>
    <t xml:space="preserve">GCA_001655355.1 </t>
  </si>
  <si>
    <t>chromosome:NZ_CP010561.1/CP010561.1</t>
  </si>
  <si>
    <t>ftp://ftp.ncbi.nlm.nih.gov/genomes/all/GCF/001/655/355/GCF_001655355.1_ASM165535v1</t>
  </si>
  <si>
    <t>ftp://ftp.ncbi.nlm.nih.gov/genomes/all/GCA/001/655/355/GCA_001655355.1_ASM165535v1</t>
  </si>
  <si>
    <t>UW074B</t>
  </si>
  <si>
    <t xml:space="preserve">SAMN03273355 </t>
  </si>
  <si>
    <t xml:space="preserve">GCA_001655395.1 </t>
  </si>
  <si>
    <t>chromosome:NZ_CP010562.1/CP010562.1</t>
  </si>
  <si>
    <t>ftp://ftp.ncbi.nlm.nih.gov/genomes/all/GCF/001/655/395/GCF_001655395.1_ASM165539v1</t>
  </si>
  <si>
    <t>ftp://ftp.ncbi.nlm.nih.gov/genomes/all/GCA/001/655/395/GCA_001655395.1_ASM165539v1</t>
  </si>
  <si>
    <t>UW189B</t>
  </si>
  <si>
    <t xml:space="preserve">SAMN03273356 </t>
  </si>
  <si>
    <t xml:space="preserve">GCA_001655435.1 </t>
  </si>
  <si>
    <t>chromosome:NZ_CP010563.1/CP010563.1</t>
  </si>
  <si>
    <t>ftp://ftp.ncbi.nlm.nih.gov/genomes/all/GCF/001/655/435/GCF_001655435.1_ASM165543v1</t>
  </si>
  <si>
    <t>ftp://ftp.ncbi.nlm.nih.gov/genomes/all/GCA/001/655/435/GCA_001655435.1_ASM165543v1</t>
  </si>
  <si>
    <t>UW228B</t>
  </si>
  <si>
    <t xml:space="preserve">SAMN03273357 </t>
  </si>
  <si>
    <t xml:space="preserve">GCA_001655475.1 </t>
  </si>
  <si>
    <t>chromosome:NZ_CP010564.1/CP010564.1</t>
  </si>
  <si>
    <t>ftp://ftp.ncbi.nlm.nih.gov/genomes/all/GCF/001/655/475/GCF_001655475.1_ASM165547v1</t>
  </si>
  <si>
    <t>ftp://ftp.ncbi.nlm.nih.gov/genomes/all/GCA/001/655/475/GCA_001655475.1_ASM165547v1</t>
  </si>
  <si>
    <t>UW254B</t>
  </si>
  <si>
    <t xml:space="preserve">SAMN03273358 </t>
  </si>
  <si>
    <t xml:space="preserve">GCA_001655515.1 </t>
  </si>
  <si>
    <t>chromosome:NZ_CP010565.1/CP010565.1</t>
  </si>
  <si>
    <t>ftp://ftp.ncbi.nlm.nih.gov/genomes/all/GCF/001/655/515/GCF_001655515.1_ASM165551v1</t>
  </si>
  <si>
    <t>ftp://ftp.ncbi.nlm.nih.gov/genomes/all/GCA/001/655/515/GCA_001655515.1_ASM165551v1</t>
  </si>
  <si>
    <t>UW391B</t>
  </si>
  <si>
    <t xml:space="preserve">SAMN03273359 </t>
  </si>
  <si>
    <t xml:space="preserve">GCA_001655555.1 </t>
  </si>
  <si>
    <t>chromosome:NZ_CP010566.1/CP010566.1</t>
  </si>
  <si>
    <t>ftp://ftp.ncbi.nlm.nih.gov/genomes/all/GCF/001/655/555/GCF_001655555.1_ASM165555v1</t>
  </si>
  <si>
    <t>ftp://ftp.ncbi.nlm.nih.gov/genomes/all/GCA/001/655/555/GCA_001655555.1_ASM165555v1</t>
  </si>
  <si>
    <t>Seattle Nichols</t>
  </si>
  <si>
    <t xml:space="preserve">SAMN03273360 </t>
  </si>
  <si>
    <t xml:space="preserve">GCA_001941545.1 </t>
  </si>
  <si>
    <t>chromosome:NZ_CP010422.1/CP010422.1</t>
  </si>
  <si>
    <t>ftp://ftp.ncbi.nlm.nih.gov/genomes/all/GCF/001/941/545/GCF_001941545.1_ASM194154v1</t>
  </si>
  <si>
    <t>ftp://ftp.ncbi.nlm.nih.gov/genomes/all/GCA/001/941/545/GCA_001941545.1_ASM194154v1</t>
  </si>
  <si>
    <t>UZ1974</t>
  </si>
  <si>
    <t xml:space="preserve">SAMN08803902 </t>
  </si>
  <si>
    <t>PRJNA445953</t>
  </si>
  <si>
    <t xml:space="preserve">GCA_003055985.1 </t>
  </si>
  <si>
    <t>chromosome:NZ_CP028438.1/CP028438.1</t>
  </si>
  <si>
    <t>ftp://ftp.ncbi.nlm.nih.gov/genomes/all/GCF/003/055/985/GCF_003055985.1_ASM305598v1</t>
  </si>
  <si>
    <t>ftp://ftp.ncbi.nlm.nih.gov/genomes/all/GCA/003/055/985/GCA_003055985.1_ASM305598v1</t>
  </si>
  <si>
    <t>PT_SIF0697</t>
  </si>
  <si>
    <t xml:space="preserve">SAMN05150260 </t>
  </si>
  <si>
    <t>PRJNA322283</t>
  </si>
  <si>
    <t xml:space="preserve">GCA_001712895.1 </t>
  </si>
  <si>
    <t>chromosome:NZ_CP016045.1/CP016045.1</t>
  </si>
  <si>
    <t>ftp://ftp.ncbi.nlm.nih.gov/genomes/all/GCF/001/712/895/GCF_001712895.1_ASM171289v1</t>
  </si>
  <si>
    <t>ftp://ftp.ncbi.nlm.nih.gov/genomes/all/GCA/001/712/895/GCA_001712895.1_ASM171289v1</t>
  </si>
  <si>
    <t>PT_SIF0857</t>
  </si>
  <si>
    <t xml:space="preserve">SAMN05173064 </t>
  </si>
  <si>
    <t xml:space="preserve">GCA_001712915.1 </t>
  </si>
  <si>
    <t>chromosome:NZ_CP016047.1/CP016047.1</t>
  </si>
  <si>
    <t>ftp://ftp.ncbi.nlm.nih.gov/genomes/all/GCF/001/712/915/GCF_001712915.1_ASM171291v1</t>
  </si>
  <si>
    <t>ftp://ftp.ncbi.nlm.nih.gov/genomes/all/GCA/001/712/915/GCA_001712915.1_ASM171291v1</t>
  </si>
  <si>
    <t>PT_SIF0908</t>
  </si>
  <si>
    <t xml:space="preserve">SAMN05150354 </t>
  </si>
  <si>
    <t xml:space="preserve">GCA_001712935.1 </t>
  </si>
  <si>
    <t>chromosome:NZ_CP016049.1/CP016049.1</t>
  </si>
  <si>
    <t>ftp://ftp.ncbi.nlm.nih.gov/genomes/all/GCF/001/712/935/GCF_001712935.1_ASM171293v1</t>
  </si>
  <si>
    <t>ftp://ftp.ncbi.nlm.nih.gov/genomes/all/GCA/001/712/935/GCA_001712935.1_ASM171293v1</t>
  </si>
  <si>
    <t>PT_SIF0954</t>
  </si>
  <si>
    <t xml:space="preserve">SAMN05150355 </t>
  </si>
  <si>
    <t xml:space="preserve">GCA_001712955.1 </t>
  </si>
  <si>
    <t>chromosome:NZ_CP016050.1/CP016050.1</t>
  </si>
  <si>
    <t>ftp://ftp.ncbi.nlm.nih.gov/genomes/all/GCF/001/712/955/GCF_001712955.1_ASM171295v1</t>
  </si>
  <si>
    <t>ftp://ftp.ncbi.nlm.nih.gov/genomes/all/GCA/001/712/955/GCA_001712955.1_ASM171295v1</t>
  </si>
  <si>
    <t>PT_SIF1002</t>
  </si>
  <si>
    <t xml:space="preserve">SAMN05150356 </t>
  </si>
  <si>
    <t xml:space="preserve">GCA_001712975.1 </t>
  </si>
  <si>
    <t>chromosome:NZ_CP016051.1/CP016051.1</t>
  </si>
  <si>
    <t>ftp://ftp.ncbi.nlm.nih.gov/genomes/all/GCF/001/712/975/GCF_001712975.1_ASM171297v1</t>
  </si>
  <si>
    <t>ftp://ftp.ncbi.nlm.nih.gov/genomes/all/GCA/001/712/975/GCA_001712975.1_ASM171297v1</t>
  </si>
  <si>
    <t>PT_SIF1020</t>
  </si>
  <si>
    <t xml:space="preserve">SAMN05150357 </t>
  </si>
  <si>
    <t xml:space="preserve">GCA_001712995.1 </t>
  </si>
  <si>
    <t>chromosome:NZ_CP016052.1/CP016052.1</t>
  </si>
  <si>
    <t>ftp://ftp.ncbi.nlm.nih.gov/genomes/all/GCF/001/712/995/GCF_001712995.1_ASM171299v1</t>
  </si>
  <si>
    <t>ftp://ftp.ncbi.nlm.nih.gov/genomes/all/GCA/001/712/995/GCA_001712995.1_ASM171299v1</t>
  </si>
  <si>
    <t>PT_SIF1063</t>
  </si>
  <si>
    <t xml:space="preserve">SAMN05150358 </t>
  </si>
  <si>
    <t xml:space="preserve">GCA_001713015.1 </t>
  </si>
  <si>
    <t>chromosome:NZ_CP016053.1/CP016053.1</t>
  </si>
  <si>
    <t>ftp://ftp.ncbi.nlm.nih.gov/genomes/all/GCF/001/713/015/GCF_001713015.1_ASM171301v1</t>
  </si>
  <si>
    <t>ftp://ftp.ncbi.nlm.nih.gov/genomes/all/GCA/001/713/015/GCA_001713015.1_ASM171301v1</t>
  </si>
  <si>
    <t>PT_SIF1127</t>
  </si>
  <si>
    <t xml:space="preserve">SAMN05150778 </t>
  </si>
  <si>
    <t xml:space="preserve">GCA_001713035.1 </t>
  </si>
  <si>
    <t>chromosome:NZ_CP016054.1/CP016054.1</t>
  </si>
  <si>
    <t>ftp://ftp.ncbi.nlm.nih.gov/genomes/all/GCF/001/713/035/GCF_001713035.1_ASM171303v1</t>
  </si>
  <si>
    <t>ftp://ftp.ncbi.nlm.nih.gov/genomes/all/GCA/001/713/035/GCA_001713035.1_ASM171303v1</t>
  </si>
  <si>
    <t>PT_SIF1135</t>
  </si>
  <si>
    <t xml:space="preserve">SAMN05150382 </t>
  </si>
  <si>
    <t xml:space="preserve">GCA_001713055.1 </t>
  </si>
  <si>
    <t>chromosome:NZ_CP016055.1/CP016055.1</t>
  </si>
  <si>
    <t>ftp://ftp.ncbi.nlm.nih.gov/genomes/all/GCF/001/713/055/GCF_001713055.1_ASM171305v1</t>
  </si>
  <si>
    <t>ftp://ftp.ncbi.nlm.nih.gov/genomes/all/GCA/001/713/055/GCA_001713055.1_ASM171305v1</t>
  </si>
  <si>
    <t>PT_SIF1140</t>
  </si>
  <si>
    <t xml:space="preserve">SAMN05150594 </t>
  </si>
  <si>
    <t xml:space="preserve">GCA_001713075.1 </t>
  </si>
  <si>
    <t>chromosome:NZ_CP016056.1/CP016056.1</t>
  </si>
  <si>
    <t>ftp://ftp.ncbi.nlm.nih.gov/genomes/all/GCF/001/713/075/GCF_001713075.1_ASM171307v1</t>
  </si>
  <si>
    <t>ftp://ftp.ncbi.nlm.nih.gov/genomes/all/GCA/001/713/075/GCA_001713075.1_ASM171307v1</t>
  </si>
  <si>
    <t>PT_SIF1142</t>
  </si>
  <si>
    <t xml:space="preserve">SAMN05150624 </t>
  </si>
  <si>
    <t xml:space="preserve">GCA_001713095.1 </t>
  </si>
  <si>
    <t>chromosome:NZ_CP016057.1/CP016057.1</t>
  </si>
  <si>
    <t>ftp://ftp.ncbi.nlm.nih.gov/genomes/all/GCF/001/713/095/GCF_001713095.1_ASM171309v1</t>
  </si>
  <si>
    <t>ftp://ftp.ncbi.nlm.nih.gov/genomes/all/GCA/001/713/095/GCA_001713095.1_ASM171309v1</t>
  </si>
  <si>
    <t>PT_SIF1156</t>
  </si>
  <si>
    <t xml:space="preserve">SAMN05150625 </t>
  </si>
  <si>
    <t xml:space="preserve">GCA_001713115.1 </t>
  </si>
  <si>
    <t>chromosome:NZ_CP016058.1/CP016058.1</t>
  </si>
  <si>
    <t>ftp://ftp.ncbi.nlm.nih.gov/genomes/all/GCF/001/713/115/GCF_001713115.1_ASM171311v1</t>
  </si>
  <si>
    <t>ftp://ftp.ncbi.nlm.nih.gov/genomes/all/GCA/001/713/115/GCA_001713115.1_ASM171311v1</t>
  </si>
  <si>
    <t>PT_SIF1167</t>
  </si>
  <si>
    <t xml:space="preserve">SAMN05150626 </t>
  </si>
  <si>
    <t xml:space="preserve">GCA_001713135.1 </t>
  </si>
  <si>
    <t>chromosome:NZ_CP016059.1/CP016059.1</t>
  </si>
  <si>
    <t>ftp://ftp.ncbi.nlm.nih.gov/genomes/all/GCF/001/713/135/GCF_001713135.1_ASM171313v1</t>
  </si>
  <si>
    <t>ftp://ftp.ncbi.nlm.nih.gov/genomes/all/GCA/001/713/135/GCA_001713135.1_ASM171313v1</t>
  </si>
  <si>
    <t>PT_SIF1183</t>
  </si>
  <si>
    <t xml:space="preserve">SAMN05150627 </t>
  </si>
  <si>
    <t xml:space="preserve">GCA_001713155.1 </t>
  </si>
  <si>
    <t>chromosome:NZ_CP016060.1/CP016060.1</t>
  </si>
  <si>
    <t>ftp://ftp.ncbi.nlm.nih.gov/genomes/all/GCF/001/713/155/GCF_001713155.1_ASM171315v1</t>
  </si>
  <si>
    <t>ftp://ftp.ncbi.nlm.nih.gov/genomes/all/GCA/001/713/155/GCA_001713155.1_ASM171315v1</t>
  </si>
  <si>
    <t>PT_SIF1196</t>
  </si>
  <si>
    <t xml:space="preserve">SAMN05150628 </t>
  </si>
  <si>
    <t xml:space="preserve">GCA_001713175.1 </t>
  </si>
  <si>
    <t>chromosome:NZ_CP016061.1/CP016061.1</t>
  </si>
  <si>
    <t>ftp://ftp.ncbi.nlm.nih.gov/genomes/all/GCF/001/713/175/GCF_001713175.1_ASM171317v1</t>
  </si>
  <si>
    <t>ftp://ftp.ncbi.nlm.nih.gov/genomes/all/GCA/001/713/175/GCA_001713175.1_ASM171317v1</t>
  </si>
  <si>
    <t>PT_SIF1200</t>
  </si>
  <si>
    <t xml:space="preserve">SAMN05150632 </t>
  </si>
  <si>
    <t xml:space="preserve">GCA_001713195.1 </t>
  </si>
  <si>
    <t>chromosome:NZ_CP016062.1/CP016062.1</t>
  </si>
  <si>
    <t>ftp://ftp.ncbi.nlm.nih.gov/genomes/all/GCF/001/713/195/GCF_001713195.1_ASM171319v1</t>
  </si>
  <si>
    <t>ftp://ftp.ncbi.nlm.nih.gov/genomes/all/GCA/001/713/195/GCA_001713195.1_ASM171319v1</t>
  </si>
  <si>
    <t>PT_SIF1242</t>
  </si>
  <si>
    <t xml:space="preserve">SAMN05150648 </t>
  </si>
  <si>
    <t xml:space="preserve">GCA_001713215.1 </t>
  </si>
  <si>
    <t>chromosome:NZ_CP016063.1/CP016063.1</t>
  </si>
  <si>
    <t>ftp://ftp.ncbi.nlm.nih.gov/genomes/all/GCF/001/713/215/GCF_001713215.1_ASM171321v1</t>
  </si>
  <si>
    <t>ftp://ftp.ncbi.nlm.nih.gov/genomes/all/GCA/001/713/215/GCA_001713215.1_ASM171321v1</t>
  </si>
  <si>
    <t>PT_SIF1252</t>
  </si>
  <si>
    <t xml:space="preserve">SAMN05150673 </t>
  </si>
  <si>
    <t xml:space="preserve">GCA_001713235.1 </t>
  </si>
  <si>
    <t>chromosome:NZ_CP016064.1/CP016064.1</t>
  </si>
  <si>
    <t>ftp://ftp.ncbi.nlm.nih.gov/genomes/all/GCF/001/713/235/GCF_001713235.1_ASM171323v1</t>
  </si>
  <si>
    <t>ftp://ftp.ncbi.nlm.nih.gov/genomes/all/GCA/001/713/235/GCA_001713235.1_ASM171323v1</t>
  </si>
  <si>
    <t>PT_SIF1261</t>
  </si>
  <si>
    <t xml:space="preserve">SAMN05150674 </t>
  </si>
  <si>
    <t xml:space="preserve">GCA_001713255.1 </t>
  </si>
  <si>
    <t>chromosome:NZ_CP016065.1/CP016065.1</t>
  </si>
  <si>
    <t>ftp://ftp.ncbi.nlm.nih.gov/genomes/all/GCF/001/713/255/GCF_001713255.1_ASM171325v1</t>
  </si>
  <si>
    <t>ftp://ftp.ncbi.nlm.nih.gov/genomes/all/GCA/001/713/255/GCA_001713255.1_ASM171325v1</t>
  </si>
  <si>
    <t>PT_SIF1278</t>
  </si>
  <si>
    <t xml:space="preserve">SAMN05150675 </t>
  </si>
  <si>
    <t xml:space="preserve">GCA_001713275.1 </t>
  </si>
  <si>
    <t>chromosome:NZ_CP016066.1/CP016066.1</t>
  </si>
  <si>
    <t>ftp://ftp.ncbi.nlm.nih.gov/genomes/all/GCF/001/713/275/GCF_001713275.1_ASM171327v1</t>
  </si>
  <si>
    <t>ftp://ftp.ncbi.nlm.nih.gov/genomes/all/GCA/001/713/275/GCA_001713275.1_ASM171327v1</t>
  </si>
  <si>
    <t>PT_SIF1280</t>
  </si>
  <si>
    <t xml:space="preserve">SAMN05150676 </t>
  </si>
  <si>
    <t xml:space="preserve">GCA_001713295.1 </t>
  </si>
  <si>
    <t>chromosome:NZ_CP016067.1/CP016067.1</t>
  </si>
  <si>
    <t>ftp://ftp.ncbi.nlm.nih.gov/genomes/all/GCF/001/713/295/GCF_001713295.1_ASM171329v1</t>
  </si>
  <si>
    <t>ftp://ftp.ncbi.nlm.nih.gov/genomes/all/GCA/001/713/295/GCA_001713295.1_ASM171329v1</t>
  </si>
  <si>
    <t>PT_SIF1299</t>
  </si>
  <si>
    <t xml:space="preserve">SAMN05150677 </t>
  </si>
  <si>
    <t xml:space="preserve">GCA_001713315.1 </t>
  </si>
  <si>
    <t>chromosome:NZ_CP016068.1/CP016068.1</t>
  </si>
  <si>
    <t>ftp://ftp.ncbi.nlm.nih.gov/genomes/all/GCF/001/713/315/GCF_001713315.1_ASM171331v1</t>
  </si>
  <si>
    <t>ftp://ftp.ncbi.nlm.nih.gov/genomes/all/GCA/001/713/315/GCA_001713315.1_ASM171331v1</t>
  </si>
  <si>
    <t>PT_SIF1348</t>
  </si>
  <si>
    <t xml:space="preserve">SAMN05150777 </t>
  </si>
  <si>
    <t xml:space="preserve">GCA_001713335.1 </t>
  </si>
  <si>
    <t>chromosome:NZ_CP016069.1/CP016069.1</t>
  </si>
  <si>
    <t>ftp://ftp.ncbi.nlm.nih.gov/genomes/all/GCF/001/713/335/GCF_001713335.1_ASM171333v1</t>
  </si>
  <si>
    <t>ftp://ftp.ncbi.nlm.nih.gov/genomes/all/GCA/001/713/335/GCA_001713335.1_ASM171333v1</t>
  </si>
  <si>
    <t>PT_SIF0751</t>
  </si>
  <si>
    <t xml:space="preserve">SAMN05150273 </t>
  </si>
  <si>
    <t xml:space="preserve">GCA_001761515.1 </t>
  </si>
  <si>
    <t>chromosome:NZ_CP016046.1/CP016046.1</t>
  </si>
  <si>
    <t>ftp://ftp.ncbi.nlm.nih.gov/genomes/all/GCF/001/761/515/GCF_001761515.1_ASM176151v1</t>
  </si>
  <si>
    <t>ftp://ftp.ncbi.nlm.nih.gov/genomes/all/GCA/001/761/515/GCA_001761515.1_ASM176151v1</t>
  </si>
  <si>
    <t>PT_SIF0877_3</t>
  </si>
  <si>
    <t xml:space="preserve">SAMN05150353 </t>
  </si>
  <si>
    <t xml:space="preserve">GCA_001761565.1 </t>
  </si>
  <si>
    <t>chromosome:NZ_CP016048.1/CP016048.1</t>
  </si>
  <si>
    <t>ftp://ftp.ncbi.nlm.nih.gov/genomes/all/GCF/001/761/565/GCF_001761565.1_ASM176156v1</t>
  </si>
  <si>
    <t>ftp://ftp.ncbi.nlm.nih.gov/genomes/all/GCA/001/761/565/GCA_001761565.1_ASM176156v1</t>
  </si>
  <si>
    <t>Gene</t>
  </si>
  <si>
    <t>tp0326</t>
  </si>
  <si>
    <t>NC_000919.1:344324-346837</t>
  </si>
  <si>
    <t>tp0011</t>
  </si>
  <si>
    <t>NC_000919.1:10396-12378</t>
  </si>
  <si>
    <t>tp1031</t>
  </si>
  <si>
    <t>NC_000919.1:1124354-1125898</t>
  </si>
  <si>
    <t>tp0117</t>
  </si>
  <si>
    <t>NC_000919.1:c136697-134901</t>
  </si>
  <si>
    <t>tp0131</t>
  </si>
  <si>
    <t>NC_000919.1:c152897-151101</t>
  </si>
  <si>
    <t>tp0313</t>
  </si>
  <si>
    <t>NC_000919.1:327985-330273</t>
  </si>
  <si>
    <t>tp0317</t>
  </si>
  <si>
    <t>NC_000919.1:c334663-332393</t>
  </si>
  <si>
    <t>tp0620</t>
  </si>
  <si>
    <t>NC_000919.1:c672887-671058</t>
  </si>
  <si>
    <t>tp0621</t>
  </si>
  <si>
    <t>NC_000919.1:c675221-672945</t>
  </si>
  <si>
    <t>tp0548</t>
  </si>
  <si>
    <t>NC_000919.1:591679-592983</t>
  </si>
  <si>
    <t>tp0856</t>
  </si>
  <si>
    <t>NC_000919.1:933121-934098</t>
  </si>
  <si>
    <t>tp0858</t>
  </si>
  <si>
    <t>NC_000919.1:934451-935632</t>
  </si>
  <si>
    <t>tp0859</t>
  </si>
  <si>
    <t>NC_000919.1:935714-936412</t>
  </si>
  <si>
    <t>tp0865</t>
  </si>
  <si>
    <t>NC_000919.1:c944802-943363</t>
  </si>
  <si>
    <t>tp0515</t>
  </si>
  <si>
    <t>NC_000919.1:553338-556313</t>
  </si>
  <si>
    <t>tp0126</t>
  </si>
  <si>
    <t>NC_000919.1:c148487-147612</t>
  </si>
  <si>
    <t>tp0733</t>
  </si>
  <si>
    <t>NC_000919.1:798392-799051</t>
  </si>
  <si>
    <t>tp0966</t>
  </si>
  <si>
    <t>NC_000919.1:c1049163-1047529</t>
  </si>
  <si>
    <t>tp0967</t>
  </si>
  <si>
    <t>NC_000919.1:c1050763-1049210</t>
  </si>
  <si>
    <t>tp0969</t>
  </si>
  <si>
    <t>NC_000919.1:c1053953-1052379</t>
  </si>
  <si>
    <t>tp0751</t>
  </si>
  <si>
    <t>NC_000919.1:815821-816534</t>
  </si>
  <si>
    <t>tp0433</t>
  </si>
  <si>
    <t>NC_000919.1:460533-461303</t>
  </si>
  <si>
    <t>tp0558</t>
  </si>
  <si>
    <t>NC_000919.1:604166-605074</t>
  </si>
  <si>
    <t>tp0705</t>
  </si>
  <si>
    <t>NC_000919.1:c773487-770833</t>
  </si>
  <si>
    <t>tp0136</t>
  </si>
  <si>
    <t>NC_000919.1:156792-158279</t>
  </si>
  <si>
    <t>tp0304</t>
  </si>
  <si>
    <t>NC_000919.1:c321045-317926</t>
  </si>
  <si>
    <t>tp0346</t>
  </si>
  <si>
    <t>NC_000919.1:371282-371983</t>
  </si>
  <si>
    <t>tp0493</t>
  </si>
  <si>
    <t>NC_000919.1:527891-529726</t>
  </si>
  <si>
    <t>Coordinates (Nichols)</t>
  </si>
  <si>
    <t>Undetectable (too low)</t>
  </si>
  <si>
    <t>MiSeq runs (n)</t>
  </si>
  <si>
    <t>WGA approach</t>
  </si>
  <si>
    <t>None</t>
  </si>
  <si>
    <t>DNA for library preparation (ng)</t>
  </si>
  <si>
    <t>Sample type</t>
  </si>
  <si>
    <t>Mean depth of coverage</t>
  </si>
  <si>
    <t>Accession number</t>
  </si>
  <si>
    <t>Rehydrated DNA (total ng/μL, Qubit)</t>
    <phoneticPr fontId="1" type="noConversion"/>
  </si>
  <si>
    <t>.:0,0:.:.:.</t>
  </si>
  <si>
    <t>0:3,0:3:99:0,103</t>
  </si>
  <si>
    <t>GT:AD:DP:GQ:PL</t>
  </si>
  <si>
    <t>SYNONYMOUS_CODING</t>
  </si>
  <si>
    <t>C</t>
  </si>
  <si>
    <t>G</t>
  </si>
  <si>
    <t>CP004010.2</t>
  </si>
  <si>
    <t>NON_SYNONYMOUS_CODING</t>
  </si>
  <si>
    <t>A</t>
  </si>
  <si>
    <t>T</t>
  </si>
  <si>
    <t>1:0,4:4:99:180,0</t>
  </si>
  <si>
    <t>0:3,0:3:99:0,124</t>
  </si>
  <si>
    <t>1:0,2:2:49:49,0</t>
  </si>
  <si>
    <t>1:0,2:2:90:90,0</t>
  </si>
  <si>
    <t>UPSTREAM</t>
  </si>
  <si>
    <t>0:4,0:4:99:0,121</t>
  </si>
  <si>
    <t>0:3,0:3:99:0,122</t>
  </si>
  <si>
    <t>0:3,0:3:99:0,100</t>
  </si>
  <si>
    <t>1:0,14:14:99:383,0</t>
  </si>
  <si>
    <t>1:0,5:5:99:142,0</t>
  </si>
  <si>
    <t>1:0,6:6:99:154,0</t>
  </si>
  <si>
    <t>0:3,0:3:99:0,101</t>
  </si>
  <si>
    <t>0:4,0:4:99:0,131</t>
  </si>
  <si>
    <t>1:0,9:9:99:241,0</t>
  </si>
  <si>
    <t>STOP_GAINED</t>
  </si>
  <si>
    <t>1:0,7:7:99:191,0</t>
  </si>
  <si>
    <t>1:0,11:11:99:326,0</t>
  </si>
  <si>
    <t>0:3,0:3:99:0,105</t>
  </si>
  <si>
    <t>0:10,0:10:99:0,180</t>
  </si>
  <si>
    <t>0:3,0:3:99:0,120</t>
  </si>
  <si>
    <t>0:3,0:3:99:0,119</t>
  </si>
  <si>
    <t>0:4,0:4:99:0,129</t>
  </si>
  <si>
    <t>0:4,0:4:99:0,130</t>
  </si>
  <si>
    <t>0:143,0:143:99:0,1800</t>
  </si>
  <si>
    <t>0:3,0:3:99:0,107</t>
  </si>
  <si>
    <t>1:0,10:10:99:247,0</t>
  </si>
  <si>
    <t>1:0,9:9:99:242,0</t>
  </si>
  <si>
    <t>0:4,0:4:99:0,135</t>
  </si>
  <si>
    <t>0:3,0:3:99:0,123</t>
  </si>
  <si>
    <t>0:3,0:3:99:0,121</t>
  </si>
  <si>
    <t>0:4,0:4:99:0,106</t>
  </si>
  <si>
    <t>1:0,10:10:99:321,0</t>
  </si>
  <si>
    <t>1:0,6:6:99:217,0</t>
  </si>
  <si>
    <t>0:3,0:3:99:0,110</t>
  </si>
  <si>
    <t>0:152,0:152:99:0,1800</t>
  </si>
  <si>
    <t>0:3,0:3:99:0,116</t>
  </si>
  <si>
    <t>1:0,12:12:99:370,0</t>
  </si>
  <si>
    <t>0:4,0:4:99:0,99</t>
  </si>
  <si>
    <t>0:5,0:5:99:0,142</t>
  </si>
  <si>
    <t>1:0,10:10:99:343,0</t>
  </si>
  <si>
    <t>0:109,0:109:99:0,1800</t>
  </si>
  <si>
    <t>1:0,6:6:99:225,0</t>
  </si>
  <si>
    <t>0:5,0:5:99:0,137</t>
  </si>
  <si>
    <t>1:0,7:7:99:229,0</t>
  </si>
  <si>
    <t>0:5,0:5:99:0,119</t>
  </si>
  <si>
    <t>0:96,0:96:99:0,1800</t>
  </si>
  <si>
    <t>0:90,0:90:99:0,1800</t>
  </si>
  <si>
    <t>0:6,0:6:99:0,135</t>
  </si>
  <si>
    <t>1:0,15:15:99:461,0</t>
  </si>
  <si>
    <t>0:3,0:3:99:0,128</t>
  </si>
  <si>
    <t>1:0,11:11:99:364,0</t>
  </si>
  <si>
    <t>0:87,0:87:99:0,1800</t>
  </si>
  <si>
    <t>0:4,0:4:99:0,126</t>
  </si>
  <si>
    <t>0:4,0:4:99:0,123</t>
  </si>
  <si>
    <t>0:3,0:3:99:0,114</t>
  </si>
  <si>
    <t>0:14,0:14:99:0,545</t>
  </si>
  <si>
    <t>1:0,6:6:99:148,0</t>
  </si>
  <si>
    <t>1:0,6:6:99:183,0</t>
  </si>
  <si>
    <t>0:2,0:2:49:0,49</t>
  </si>
  <si>
    <t>1:0,7:7:99:228,0</t>
  </si>
  <si>
    <t>0:4,0:4:99:0,125</t>
  </si>
  <si>
    <t>0:4,0:4:99:0,118</t>
  </si>
  <si>
    <t>1:0,9:9:99:277,0</t>
  </si>
  <si>
    <t>1:0,8:8:99:236,0</t>
  </si>
  <si>
    <t>0:4,0:4:99:0,115</t>
  </si>
  <si>
    <t>0:3,0:3:99:0,111</t>
  </si>
  <si>
    <t>0:5,0:5:99:0,135</t>
  </si>
  <si>
    <t>1:0,7:7:99:192,0</t>
  </si>
  <si>
    <t>1:0,6:6:99:219,0</t>
  </si>
  <si>
    <t>1:0,11:11:99:366,0</t>
  </si>
  <si>
    <t>1:0,16:16:99:457,0</t>
  </si>
  <si>
    <t>1:0,3:3:93:93,0</t>
  </si>
  <si>
    <t>0:3,0:3:99:0,108</t>
  </si>
  <si>
    <t>0:7,0:7:99:0,135</t>
  </si>
  <si>
    <t>1:1,6:7:99:136,0</t>
  </si>
  <si>
    <t>1:0,11:11:99:292,0</t>
  </si>
  <si>
    <t>0:121,0:121:99:0,1800</t>
  </si>
  <si>
    <t>0:4,0:4:91:0,91</t>
  </si>
  <si>
    <t>1:0,12:12:99:396,0</t>
  </si>
  <si>
    <t>0:3,0:3:99:0,125</t>
  </si>
  <si>
    <t>1:0,8:8:99:266,0</t>
  </si>
  <si>
    <t>0:4,0:4:99:0,104</t>
  </si>
  <si>
    <t>1:2,7:9:99:180,0</t>
  </si>
  <si>
    <t>0:1,0:1:39:0,39</t>
  </si>
  <si>
    <t>1:0,9:9:99:272,0</t>
  </si>
  <si>
    <t>1:0,8:8:99:229,0</t>
  </si>
  <si>
    <t>1:0,8:8:99:230,0</t>
  </si>
  <si>
    <t>1:0,12:12:99:297,0</t>
  </si>
  <si>
    <t>1:0,8:8:99:233,0</t>
  </si>
  <si>
    <t>0:3,0:3:99:0,118</t>
  </si>
  <si>
    <t>0:3,0:3:99:0,126</t>
  </si>
  <si>
    <t>1:0,11:11:99:348,0</t>
  </si>
  <si>
    <t>0:2,0:2:44:0,44</t>
  </si>
  <si>
    <t>0:4,0:4:99:0,116</t>
  </si>
  <si>
    <t>1:0,8:8:99:279,0</t>
  </si>
  <si>
    <t>1:0,6:6:99:186,0</t>
  </si>
  <si>
    <t>1:0,7:7:99:223,0</t>
  </si>
  <si>
    <t>0:9,0:9:99:0,135</t>
  </si>
  <si>
    <t>1:0,9:9:99:267,0</t>
  </si>
  <si>
    <t>1:0,5:5:99:180,0</t>
  </si>
  <si>
    <t>0:59,0:59:99:0,1800</t>
  </si>
  <si>
    <t>1:0,15:15:99:466,0</t>
  </si>
  <si>
    <t>0:89,0:89:99:0,1800</t>
  </si>
  <si>
    <t>0:67,0:67:99:0,1800</t>
  </si>
  <si>
    <t>ALT</t>
  </si>
  <si>
    <t>REF</t>
  </si>
  <si>
    <t>POS</t>
  </si>
  <si>
    <t>TPANIC_0006</t>
  </si>
  <si>
    <t>TPANIC_0007</t>
  </si>
  <si>
    <t>TPANIC_0126</t>
  </si>
  <si>
    <t>TPANIC_0136</t>
  </si>
  <si>
    <t>TPANIC_0147</t>
  </si>
  <si>
    <t>TPANIC_0222</t>
  </si>
  <si>
    <t>TPANIC_0233</t>
  </si>
  <si>
    <t>TPANIC_0258</t>
  </si>
  <si>
    <t>TPANIC_0265</t>
  </si>
  <si>
    <t>TPANIC_0300</t>
  </si>
  <si>
    <t>TPANIC_0304</t>
  </si>
  <si>
    <t>TPANIC_0307</t>
  </si>
  <si>
    <t>TPANIC_0346</t>
  </si>
  <si>
    <t>TPANIC_0408</t>
  </si>
  <si>
    <t>TPANIC_0443</t>
  </si>
  <si>
    <t>TPANIC_0471</t>
  </si>
  <si>
    <t>TPANIC_0481</t>
  </si>
  <si>
    <t>TPANIC_0548</t>
  </si>
  <si>
    <t>TPANIC_0584</t>
  </si>
  <si>
    <t>TPANIC_0594</t>
  </si>
  <si>
    <t>TPANIC_0623</t>
  </si>
  <si>
    <t>TPANIC_0770</t>
  </si>
  <si>
    <t>TPANIC_0790</t>
  </si>
  <si>
    <t>TPANIC_0806</t>
  </si>
  <si>
    <t>TPANIC_0820</t>
  </si>
  <si>
    <t>TPANIC_0854</t>
  </si>
  <si>
    <t>TPANIC_0858</t>
  </si>
  <si>
    <t>TPANIC_0896</t>
  </si>
  <si>
    <t>TPANIC_0915</t>
  </si>
  <si>
    <t>TPANIC_0952</t>
  </si>
  <si>
    <t>TPANIC_0968</t>
  </si>
  <si>
    <t>arp</t>
  </si>
  <si>
    <t>capD</t>
  </si>
  <si>
    <t>cfpA</t>
  </si>
  <si>
    <t>cheR</t>
  </si>
  <si>
    <t>clpA1</t>
  </si>
  <si>
    <t>coxL</t>
  </si>
  <si>
    <t>dacC</t>
  </si>
  <si>
    <t>dctM</t>
  </si>
  <si>
    <t>dnaJ2</t>
  </si>
  <si>
    <t>dxr</t>
  </si>
  <si>
    <t>era</t>
  </si>
  <si>
    <t>flaB1</t>
  </si>
  <si>
    <t>flbD</t>
  </si>
  <si>
    <t>flgE</t>
  </si>
  <si>
    <t>fliD</t>
  </si>
  <si>
    <t>fliM</t>
  </si>
  <si>
    <t>fliY</t>
  </si>
  <si>
    <t>folC</t>
  </si>
  <si>
    <t>ftr1</t>
  </si>
  <si>
    <t>ftsA</t>
  </si>
  <si>
    <t>galK</t>
  </si>
  <si>
    <t>gap</t>
  </si>
  <si>
    <t>greA</t>
  </si>
  <si>
    <t>ileS</t>
  </si>
  <si>
    <t>int</t>
  </si>
  <si>
    <t>ispH</t>
  </si>
  <si>
    <t>lepB1</t>
  </si>
  <si>
    <t>lnt</t>
  </si>
  <si>
    <t>lolE1</t>
  </si>
  <si>
    <t>lon2</t>
  </si>
  <si>
    <t>lspA</t>
  </si>
  <si>
    <t>mcp2</t>
  </si>
  <si>
    <t>mcp4</t>
  </si>
  <si>
    <t>mrcA</t>
  </si>
  <si>
    <t>msmE</t>
  </si>
  <si>
    <t>murC</t>
  </si>
  <si>
    <t>ntpA2</t>
  </si>
  <si>
    <t>ntpB2</t>
  </si>
  <si>
    <t>ntpK</t>
  </si>
  <si>
    <t>oadA</t>
  </si>
  <si>
    <t>pbp2</t>
  </si>
  <si>
    <t>pckG</t>
  </si>
  <si>
    <t>ppdK</t>
  </si>
  <si>
    <t>prfA</t>
  </si>
  <si>
    <t>priA</t>
  </si>
  <si>
    <t>proS</t>
  </si>
  <si>
    <t>ptsI</t>
  </si>
  <si>
    <t>rnfC</t>
  </si>
  <si>
    <t>rplK</t>
  </si>
  <si>
    <t>rplN</t>
  </si>
  <si>
    <t>rpoD</t>
  </si>
  <si>
    <t>sbcC</t>
  </si>
  <si>
    <t>secY</t>
  </si>
  <si>
    <t>sms</t>
  </si>
  <si>
    <t>sufS</t>
  </si>
  <si>
    <t>tatD2</t>
  </si>
  <si>
    <t>tex</t>
  </si>
  <si>
    <t>thiD</t>
  </si>
  <si>
    <t>tig</t>
  </si>
  <si>
    <t>tmpC</t>
  </si>
  <si>
    <t>tpiA</t>
  </si>
  <si>
    <t>tprB</t>
  </si>
  <si>
    <t>tprC</t>
  </si>
  <si>
    <t>tprE</t>
  </si>
  <si>
    <t>tprK</t>
  </si>
  <si>
    <t>trcF</t>
  </si>
  <si>
    <t>trmD</t>
  </si>
  <si>
    <t>tufA</t>
  </si>
  <si>
    <t>uppS</t>
  </si>
  <si>
    <t>zwf</t>
  </si>
  <si>
    <t>R376K</t>
  </si>
  <si>
    <t>S104P</t>
  </si>
  <si>
    <t>G169D</t>
  </si>
  <si>
    <t>G546E</t>
  </si>
  <si>
    <t>G402D</t>
  </si>
  <si>
    <t>F259L</t>
  </si>
  <si>
    <t>N97S</t>
  </si>
  <si>
    <t>D115H</t>
  </si>
  <si>
    <t>A296V</t>
  </si>
  <si>
    <t>E68K</t>
  </si>
  <si>
    <t>S99N</t>
  </si>
  <si>
    <t>P18S</t>
  </si>
  <si>
    <t>A67P</t>
  </si>
  <si>
    <t>C226R</t>
  </si>
  <si>
    <t>R101K</t>
  </si>
  <si>
    <t>G476W</t>
  </si>
  <si>
    <t>V164A</t>
  </si>
  <si>
    <t>N29H</t>
  </si>
  <si>
    <t>P230L</t>
  </si>
  <si>
    <t>D390G</t>
  </si>
  <si>
    <t>V1039L</t>
  </si>
  <si>
    <t>D47G</t>
  </si>
  <si>
    <t>C3Y</t>
  </si>
  <si>
    <t>S81R</t>
  </si>
  <si>
    <t>T354I</t>
  </si>
  <si>
    <t>K431E</t>
  </si>
  <si>
    <t>D906Y</t>
  </si>
  <si>
    <t>K163E</t>
  </si>
  <si>
    <t>V71I</t>
  </si>
  <si>
    <t>I994M</t>
  </si>
  <si>
    <t>F70L</t>
  </si>
  <si>
    <t>T120A</t>
  </si>
  <si>
    <t>R239W</t>
  </si>
  <si>
    <t>A1091T</t>
  </si>
  <si>
    <t>R306W</t>
  </si>
  <si>
    <t>L135P</t>
  </si>
  <si>
    <t>S186N</t>
  </si>
  <si>
    <t>S191R</t>
  </si>
  <si>
    <t>V259A</t>
  </si>
  <si>
    <t>V422A</t>
  </si>
  <si>
    <t>R552Q</t>
  </si>
  <si>
    <t>D434G</t>
  </si>
  <si>
    <t>R734H</t>
  </si>
  <si>
    <t>M180I</t>
  </si>
  <si>
    <t>L401P</t>
  </si>
  <si>
    <t>E362K</t>
  </si>
  <si>
    <t>G57D</t>
  </si>
  <si>
    <t>A314T</t>
  </si>
  <si>
    <t>S117P</t>
  </si>
  <si>
    <t>A310E</t>
  </si>
  <si>
    <t>C360Y</t>
  </si>
  <si>
    <t>L209S</t>
  </si>
  <si>
    <t>C289Y</t>
  </si>
  <si>
    <t>S610R</t>
  </si>
  <si>
    <t>V64I</t>
  </si>
  <si>
    <t>L230P</t>
  </si>
  <si>
    <t>G708S</t>
  </si>
  <si>
    <t>M625V</t>
  </si>
  <si>
    <t>A506V</t>
  </si>
  <si>
    <t>A506T</t>
  </si>
  <si>
    <t>T37K</t>
  </si>
  <si>
    <t>D243N</t>
  </si>
  <si>
    <t>V380A</t>
  </si>
  <si>
    <t>C31Y</t>
  </si>
  <si>
    <t>D45G</t>
  </si>
  <si>
    <t>C168R</t>
  </si>
  <si>
    <t>A100V</t>
  </si>
  <si>
    <t>L43F</t>
  </si>
  <si>
    <t>G82R</t>
  </si>
  <si>
    <t>E97K</t>
  </si>
  <si>
    <t>G492D</t>
  </si>
  <si>
    <t>R56Q</t>
  </si>
  <si>
    <t>A522S</t>
  </si>
  <si>
    <t>H34Y</t>
  </si>
  <si>
    <t>R95H</t>
  </si>
  <si>
    <t>A29V</t>
  </si>
  <si>
    <t>Y602H</t>
  </si>
  <si>
    <t>G360D</t>
  </si>
  <si>
    <t>T306I</t>
  </si>
  <si>
    <t>F195L</t>
  </si>
  <si>
    <t>C484*</t>
  </si>
  <si>
    <t>Q145*</t>
  </si>
  <si>
    <t>R6*</t>
  </si>
  <si>
    <t>Y529*</t>
  </si>
  <si>
    <t>*56Q</t>
  </si>
  <si>
    <t>Gene ID</t>
    <phoneticPr fontId="1" type="noConversion"/>
  </si>
  <si>
    <t>Mutation</t>
    <phoneticPr fontId="1" type="noConversion"/>
  </si>
  <si>
    <t>Mutation type</t>
    <phoneticPr fontId="5" type="noConversion"/>
  </si>
  <si>
    <t>A130</t>
  </si>
  <si>
    <t>V450</t>
  </si>
  <si>
    <t>K545</t>
  </si>
  <si>
    <t>Y29</t>
  </si>
  <si>
    <t>T28</t>
  </si>
  <si>
    <t>P234</t>
  </si>
  <si>
    <t>N241</t>
  </si>
  <si>
    <t>G286</t>
  </si>
  <si>
    <t>P557</t>
  </si>
  <si>
    <t>L187</t>
  </si>
  <si>
    <t>Y221</t>
  </si>
  <si>
    <t>A29</t>
  </si>
  <si>
    <t>L279</t>
  </si>
  <si>
    <t>R452</t>
  </si>
  <si>
    <t>T285</t>
  </si>
  <si>
    <t>H197</t>
  </si>
  <si>
    <t>V45</t>
  </si>
  <si>
    <t>T141</t>
  </si>
  <si>
    <t>V208</t>
  </si>
  <si>
    <t>P25</t>
  </si>
  <si>
    <t>A119</t>
  </si>
  <si>
    <t>Q239</t>
  </si>
  <si>
    <t>S347</t>
  </si>
  <si>
    <t>I585</t>
  </si>
  <si>
    <t>A51</t>
  </si>
  <si>
    <t>R14</t>
  </si>
  <si>
    <t>T81</t>
  </si>
  <si>
    <t>Q134</t>
  </si>
  <si>
    <t>T150</t>
  </si>
  <si>
    <t>Null</t>
    <phoneticPr fontId="1" type="noConversion"/>
  </si>
  <si>
    <t>Description</t>
    <phoneticPr fontId="1" type="noConversion"/>
  </si>
  <si>
    <t>Bifunctional membrane carboxypeptidase/penicillin-binding protein</t>
    <phoneticPr fontId="1" type="noConversion"/>
  </si>
  <si>
    <t>Age</t>
    <phoneticPr fontId="1" type="noConversion"/>
  </si>
  <si>
    <t>Sex</t>
    <phoneticPr fontId="1" type="noConversion"/>
  </si>
  <si>
    <t>B3</t>
  </si>
  <si>
    <t>C3</t>
  </si>
  <si>
    <t>K3</t>
  </si>
  <si>
    <t>Mexico_A</t>
  </si>
  <si>
    <t>Q3</t>
  </si>
  <si>
    <t>Seattle_Nichols</t>
  </si>
  <si>
    <t>CHROM</t>
    <phoneticPr fontId="1" type="noConversion"/>
  </si>
  <si>
    <t>Sea_81-4</t>
  </si>
  <si>
    <t>Gene_within_recombination_region</t>
    <phoneticPr fontId="1" type="noConversion"/>
  </si>
  <si>
    <t>TPPA</t>
    <phoneticPr fontId="1" type="noConversion"/>
  </si>
  <si>
    <t>CHROM</t>
    <phoneticPr fontId="5" type="noConversion"/>
  </si>
  <si>
    <t>Gene</t>
    <phoneticPr fontId="5" type="noConversion"/>
  </si>
  <si>
    <t>M</t>
    <phoneticPr fontId="1" type="noConversion"/>
  </si>
  <si>
    <t>Isolated year</t>
    <phoneticPr fontId="1" type="noConversion"/>
  </si>
  <si>
    <t>2018</t>
    <phoneticPr fontId="1" type="noConversion"/>
  </si>
  <si>
    <t>+</t>
    <phoneticPr fontId="1" type="noConversion"/>
  </si>
  <si>
    <t>2017</t>
    <phoneticPr fontId="1" type="noConversion"/>
  </si>
  <si>
    <t>1:8</t>
    <phoneticPr fontId="1" type="noConversion"/>
  </si>
  <si>
    <t>1:2</t>
    <phoneticPr fontId="1" type="noConversion"/>
  </si>
  <si>
    <t>1:4</t>
    <phoneticPr fontId="1" type="noConversion"/>
  </si>
  <si>
    <t>TRUST</t>
    <phoneticPr fontId="1" type="noConversion"/>
  </si>
  <si>
    <t>TLTC</t>
  </si>
  <si>
    <t>Original DNA volume (μL)</t>
  </si>
  <si>
    <t>Original DNA concentration (total ng/μL, Qubit)</t>
  </si>
  <si>
    <t>ppWGA (5x)</t>
  </si>
  <si>
    <t>Sample ID</t>
  </si>
  <si>
    <t>TP0136</t>
  </si>
  <si>
    <t>TP0548</t>
  </si>
  <si>
    <t>TP0705</t>
  </si>
  <si>
    <t>Clonal complex</t>
  </si>
  <si>
    <t>Regions</t>
  </si>
  <si>
    <t>References</t>
  </si>
  <si>
    <t>SHC_0</t>
  </si>
  <si>
    <t>SS14-like</t>
  </si>
  <si>
    <t>Shanghai</t>
  </si>
  <si>
    <t>SHD_R</t>
  </si>
  <si>
    <t>SHE_V</t>
  </si>
  <si>
    <t>SGF_12</t>
  </si>
  <si>
    <t xml:space="preserve"> SS14-like</t>
  </si>
  <si>
    <t>Xiamen</t>
  </si>
  <si>
    <t>Guangzhou</t>
  </si>
  <si>
    <t>This study</t>
  </si>
  <si>
    <t>Nichols-like</t>
  </si>
  <si>
    <t>Rabbit</t>
    <phoneticPr fontId="1" type="noConversion"/>
  </si>
  <si>
    <t>Sample type</t>
    <phoneticPr fontId="1" type="noConversion"/>
  </si>
  <si>
    <t>Chancre</t>
    <phoneticPr fontId="1" type="noConversion"/>
  </si>
  <si>
    <t>A2058G</t>
  </si>
  <si>
    <t>A2059G</t>
  </si>
  <si>
    <t>Rehydrated volume (μL)</t>
  </si>
  <si>
    <t>% 10X coverage</t>
  </si>
  <si>
    <t>% 3X coverage</t>
  </si>
  <si>
    <t>3</t>
  </si>
  <si>
    <t>2</t>
  </si>
  <si>
    <t>1</t>
  </si>
  <si>
    <t>WGA (1x, 1st run), ppWGA (5x, 2nd run), ppWGA (5x, 3rd run)</t>
  </si>
  <si>
    <t>WGA (1x, 1st run), ppWGA (5x, 2nd run)</t>
  </si>
  <si>
    <t>64.80 (1st run), 197.40 (2nd run)</t>
  </si>
  <si>
    <t>191.83 (1st run), 195.48 (2nd run), 200.00 (3rd run)</t>
  </si>
  <si>
    <t>192.22 (1st run), 197.40 (2nd run)</t>
  </si>
  <si>
    <t>980.00 (1st run), 973.50 (2nd run), 975.00 (3rd run)</t>
  </si>
  <si>
    <t>967.20 (1st run), 972.80 (2nd run)</t>
  </si>
  <si>
    <t>Supplementary Table 2. Genomes used during the design of RNA oligonucleotide “baits” for hybrid selection.</t>
  </si>
  <si>
    <t>Darkfield</t>
    <phoneticPr fontId="1" type="noConversion"/>
  </si>
  <si>
    <t>+</t>
    <phoneticPr fontId="5" type="noConversion"/>
  </si>
  <si>
    <t>-</t>
    <phoneticPr fontId="5" type="noConversion"/>
  </si>
  <si>
    <t>1:64</t>
  </si>
  <si>
    <t>1:32</t>
  </si>
  <si>
    <t>SS14</t>
    <phoneticPr fontId="1" type="noConversion"/>
  </si>
  <si>
    <t>Nichols</t>
    <phoneticPr fontId="1" type="noConversion"/>
  </si>
  <si>
    <t>Mutation</t>
  </si>
  <si>
    <t>Mutation type</t>
  </si>
  <si>
    <t>1:38,2053:2091:99:59542,0</t>
  </si>
  <si>
    <t>0:49,0:49:99:0,540</t>
  </si>
  <si>
    <t>CP004011.1</t>
  </si>
  <si>
    <t>0:7,0:7:99:0,180</t>
  </si>
  <si>
    <t>1:300,347:647:99:1470,0</t>
  </si>
  <si>
    <t>G93D</t>
  </si>
  <si>
    <t>1:0,88:88:99:2772,0</t>
  </si>
  <si>
    <t>1:0,398:398:99:12414,0</t>
  </si>
  <si>
    <t>1:97,112:209:99:576,0</t>
  </si>
  <si>
    <t>0:37,0:37:99:0,135</t>
  </si>
  <si>
    <t>0:92,0:92:99:0,1800</t>
  </si>
  <si>
    <t>TPASS_20957</t>
  </si>
  <si>
    <t>1:336,830:1166:99:15743,0</t>
  </si>
  <si>
    <t>TPASS_20935</t>
  </si>
  <si>
    <t>0:11,0:11:99:0,282</t>
  </si>
  <si>
    <t>1:0,1085:1085:99:31511,0</t>
  </si>
  <si>
    <t>1:5,107:112:99:2895,0</t>
  </si>
  <si>
    <t>0:10,0:10:99:0,225</t>
  </si>
  <si>
    <t>W516C</t>
  </si>
  <si>
    <t>1:0,62:62:99:1857,0</t>
  </si>
  <si>
    <t>0:58,0:58:99:0,1800</t>
  </si>
  <si>
    <t>TPASS_20878</t>
  </si>
  <si>
    <t>1:1,206:207:99:6049,0</t>
  </si>
  <si>
    <t>0:4,0:4:99:0,128</t>
  </si>
  <si>
    <t>TPASS_20864</t>
  </si>
  <si>
    <t>1:10,8:18:29:29,0</t>
  </si>
  <si>
    <t>0:4,0:4:99:0,133</t>
  </si>
  <si>
    <t>A32V</t>
  </si>
  <si>
    <t>1:0,947:947:99:30233,0</t>
  </si>
  <si>
    <t>TPASS_20826</t>
  </si>
  <si>
    <t>1:31,98:129:99:2124,0</t>
  </si>
  <si>
    <t>TPASS_20803</t>
  </si>
  <si>
    <t>1:0,25:25:99:747,0</t>
  </si>
  <si>
    <t>1:0,358:360:99:11127,0</t>
  </si>
  <si>
    <t>1:0,189:189:99:5588,0</t>
  </si>
  <si>
    <t>1:0,139:139:99:4702,0</t>
  </si>
  <si>
    <t>1:0,304:304:99:9300,0</t>
  </si>
  <si>
    <t>TPASS_20793</t>
  </si>
  <si>
    <t>L311R</t>
  </si>
  <si>
    <t>0:4,0:4:99:0,127</t>
  </si>
  <si>
    <t>1:86,316:402:99:7238,0</t>
  </si>
  <si>
    <t>0:31,0:31:99:0,673</t>
  </si>
  <si>
    <t>TPASS_20789</t>
  </si>
  <si>
    <t>1:0,152:152:99:4921,0</t>
  </si>
  <si>
    <t>TPASS_20763</t>
  </si>
  <si>
    <t>0:70,0:70:99:0,1800</t>
  </si>
  <si>
    <t>0:40,0:40:99:0,1393</t>
  </si>
  <si>
    <t>1:0,419:419:99:13388,0</t>
  </si>
  <si>
    <t>1:0,244:244:99:8120,0</t>
  </si>
  <si>
    <t>TPASS_20739</t>
  </si>
  <si>
    <t>1:17,44:61:99:883,0</t>
  </si>
  <si>
    <t>0:12,0:12:99:0,353</t>
  </si>
  <si>
    <t>1:5,10:15:99:141,0</t>
  </si>
  <si>
    <t>0:8,0:8:99:0,253</t>
  </si>
  <si>
    <t>1:286,1908:2194:99:51767,0</t>
  </si>
  <si>
    <t>1:0,241:241:99:7489,0</t>
  </si>
  <si>
    <t>0:46,0:46:99:0,1347</t>
  </si>
  <si>
    <t>1:0,25:25:99:746,0</t>
  </si>
  <si>
    <t>0:23,0:23:99:0,210</t>
  </si>
  <si>
    <t>1:0,391:391:99:11986,0</t>
  </si>
  <si>
    <t>1:0,462:462:99:14597,0</t>
  </si>
  <si>
    <t>1:0,23:23:99:771,0</t>
  </si>
  <si>
    <t>1:0,494:494:99:14909,0</t>
  </si>
  <si>
    <t>1:0,431:431:99:13446,0</t>
  </si>
  <si>
    <t>0:5,0:5:99:0,118</t>
  </si>
  <si>
    <t>1:0,1817:1817:99:55229,0</t>
  </si>
  <si>
    <t>1:22,291:313:99:8082,0</t>
  </si>
  <si>
    <t>TPASS_20702</t>
  </si>
  <si>
    <t>1:6,95:101:99:2750,0</t>
  </si>
  <si>
    <t>0:10,0:10:99:0,200</t>
  </si>
  <si>
    <t>0:9,0:9:99:0,230</t>
  </si>
  <si>
    <t>TPASS_20690</t>
  </si>
  <si>
    <t>1:0,10:10:99:425,0</t>
  </si>
  <si>
    <t>TPASS_20617</t>
  </si>
  <si>
    <t>1:0,6:6:99:270,0</t>
  </si>
  <si>
    <t>1:0,130:130:99:5989,0</t>
  </si>
  <si>
    <t>0:15,0:15:99:0,135</t>
  </si>
  <si>
    <t>TPASS_20619</t>
  </si>
  <si>
    <t>E112</t>
  </si>
  <si>
    <t>1:0,132:132:99:6050,0</t>
  </si>
  <si>
    <t>G114</t>
  </si>
  <si>
    <t>1:0,135:135:99:6025,0</t>
  </si>
  <si>
    <t>F115</t>
  </si>
  <si>
    <t>1:35,89:124:99:1575,0</t>
  </si>
  <si>
    <t>0:62,0:62:99:0,315</t>
  </si>
  <si>
    <t>0:73,0:73:99:0,315</t>
  </si>
  <si>
    <t>1:0,172:172:99:5207,0</t>
  </si>
  <si>
    <t>0:6,0:6:99:0,174</t>
  </si>
  <si>
    <t>0:52,0:52:99:0,1754</t>
  </si>
  <si>
    <t>1:0,310:310:99:9642,0</t>
  </si>
  <si>
    <t>1:0,266:266:99:8605,0</t>
  </si>
  <si>
    <t>1:0,11:11:99:329,0</t>
  </si>
  <si>
    <t>0:11,0:11:99:0,384</t>
  </si>
  <si>
    <t>1:2,11:13:99:280,0</t>
  </si>
  <si>
    <t>1:10,162:172:99:4738,0</t>
  </si>
  <si>
    <t>0:16,0:16:99:0,135</t>
  </si>
  <si>
    <t>1:761,2360:3121:99:57852,0</t>
  </si>
  <si>
    <t>1:4,57:61:99:1693,0</t>
  </si>
  <si>
    <t>0:187,0:187:99:0,1800</t>
  </si>
  <si>
    <t>1:0,135:135:99:3998,0</t>
  </si>
  <si>
    <t>1:0,9:9:99:312,0</t>
  </si>
  <si>
    <t>1:1,202:203:99:6075,0</t>
  </si>
  <si>
    <t>1:1,528:531:99:16052,0</t>
  </si>
  <si>
    <t>1:0,366:366:99:10692,0</t>
  </si>
  <si>
    <t>D195G</t>
  </si>
  <si>
    <t>0:132,0:132:99:0,1800</t>
  </si>
  <si>
    <t>1:16,19:35:99:203,0</t>
  </si>
  <si>
    <t>1:6,17:23:99:244,0</t>
  </si>
  <si>
    <t>TPASS_20477</t>
  </si>
  <si>
    <t>1:75,308:383:99:7132,0</t>
  </si>
  <si>
    <t>TPASS_20466</t>
  </si>
  <si>
    <t>0:9,0:9:99:0,285</t>
  </si>
  <si>
    <t>0:6,0:6:99:0,217</t>
  </si>
  <si>
    <t>1:4,13:17:99:272,0</t>
  </si>
  <si>
    <t>TPASS_20444</t>
  </si>
  <si>
    <t>1:0,194:194:99:6035,0</t>
  </si>
  <si>
    <t>1:247,715:962:99:13901,0</t>
  </si>
  <si>
    <t>1:16,474:490:99:13995,0</t>
  </si>
  <si>
    <t>0:46,0:46:99:0,135</t>
  </si>
  <si>
    <t>1:74,95:169:99:618,0</t>
  </si>
  <si>
    <t>TPASS_20348</t>
  </si>
  <si>
    <t>1:0,2989:2989:99:92907,0</t>
  </si>
  <si>
    <t>1:0,331:331:99:9965,0</t>
  </si>
  <si>
    <t>1:0,2961:2961:99:99403,0</t>
  </si>
  <si>
    <t>1:22,275:297:99:7802,0</t>
  </si>
  <si>
    <t>1:0,11:11:99:434,0</t>
  </si>
  <si>
    <t>1:0,51:51:99:1484,0</t>
  </si>
  <si>
    <t>1:0,224:224:99:6676,0</t>
  </si>
  <si>
    <t>1:0,3178:3178:99:106031,0</t>
  </si>
  <si>
    <t>1:0,400:400:99:12199,0</t>
  </si>
  <si>
    <t>L64P</t>
  </si>
  <si>
    <t>0:7,0:7:99:0,125</t>
  </si>
  <si>
    <t>1:19,29:48:99:395,0</t>
  </si>
  <si>
    <t>TPASS_20330</t>
  </si>
  <si>
    <t>1:1,84:85:99:3032,0</t>
  </si>
  <si>
    <t>1:0,30:30:99:1255,0</t>
  </si>
  <si>
    <t>1:0,4:4:99:114,0</t>
  </si>
  <si>
    <t>1:1,28:29:99:926,0</t>
  </si>
  <si>
    <t>TPASS_20315</t>
  </si>
  <si>
    <t>0:5,0:5:99:0,121</t>
  </si>
  <si>
    <t>1:1,2:3:81:81,0</t>
  </si>
  <si>
    <t>0:5,0:5:99:0,131</t>
  </si>
  <si>
    <t>1:0,28:28:99:870,0</t>
  </si>
  <si>
    <t>TPASS_20308</t>
  </si>
  <si>
    <t>0:5,0:5:99:0,124</t>
  </si>
  <si>
    <t>1:66,98:164:99:1079,0</t>
  </si>
  <si>
    <t>TPASS_20245</t>
  </si>
  <si>
    <t>1:4,6:10:11:11,0</t>
  </si>
  <si>
    <t>D46</t>
  </si>
  <si>
    <t>1:10,13:23:99:126,0</t>
  </si>
  <si>
    <t>1:69,236:305:99:5040,0</t>
  </si>
  <si>
    <t>1:22,33:55:99:364,0</t>
  </si>
  <si>
    <t>1:492,735:1227:99:8029,0</t>
  </si>
  <si>
    <t>1:0,206:206:99:6255,0</t>
  </si>
  <si>
    <t>0:244,0:244:99:0,1725</t>
  </si>
  <si>
    <t>0:5,0:5:99:0,169</t>
  </si>
  <si>
    <t>1:142,195:337:99:1554,0</t>
  </si>
  <si>
    <t>0:79,0:79:99:0,135</t>
  </si>
  <si>
    <t>0:18,0:18:99:0,516</t>
  </si>
  <si>
    <t>1:0,168:168:99:5091,0</t>
  </si>
  <si>
    <t>0:3,0:3:86:0,86</t>
  </si>
  <si>
    <t>1:0,169:169:99:5418,0</t>
  </si>
  <si>
    <t>0:22,0:22:99:0,460</t>
  </si>
  <si>
    <t>TPASS_20143</t>
  </si>
  <si>
    <t>TPASS_20126c</t>
  </si>
  <si>
    <t>C71S</t>
  </si>
  <si>
    <t>L70</t>
  </si>
  <si>
    <t>0:84,0:84:99:0,315</t>
  </si>
  <si>
    <t>1:49,64:113:99:438,0</t>
  </si>
  <si>
    <t>1:0,2836,0:2838:99:83014,0,83009</t>
  </si>
  <si>
    <t>1:0,2748,5:2753:99:105703,0,105792</t>
  </si>
  <si>
    <t>1:0,243,0:243:99:7246,0,7246</t>
  </si>
  <si>
    <t>1:0,994,0:994:99:30238,0,30238</t>
  </si>
  <si>
    <t>1:0,684,0:684:99:20679,0,20679</t>
  </si>
  <si>
    <t>P534A</t>
  </si>
  <si>
    <t>0:5,0:5:99:0,166</t>
  </si>
  <si>
    <t>1:521,620:1141:99:2521,0</t>
  </si>
  <si>
    <t>0:76,0:76:99:0,1800</t>
  </si>
  <si>
    <t>0:40,0:40:99:0,748</t>
  </si>
  <si>
    <t>1:0,4:4:99:135,0</t>
  </si>
  <si>
    <t>1:0,348:348:99:10796,0</t>
  </si>
  <si>
    <t>1:0,182:182:99:5664,0</t>
  </si>
  <si>
    <t>1:0,98:98:99:2956,0</t>
  </si>
  <si>
    <t>1:0,218:218:99:6661,0</t>
  </si>
  <si>
    <t>TPASS_20085</t>
  </si>
  <si>
    <t>L114</t>
  </si>
  <si>
    <t>0:55,0:55:99:0,1703</t>
  </si>
  <si>
    <t>0:95,0:95:99:0,1150</t>
  </si>
  <si>
    <t>0:26,0:26:99:0,559</t>
  </si>
  <si>
    <t>1:1,9:10:99:199,0</t>
  </si>
  <si>
    <t>0:23,0:23:99:0,450</t>
  </si>
  <si>
    <t>1:6,28:34:99:623,0</t>
  </si>
  <si>
    <t>0:46,0:46:99:0,270</t>
  </si>
  <si>
    <t>Mutation</t>
    <phoneticPr fontId="5" type="noConversion"/>
  </si>
  <si>
    <t>.</t>
  </si>
  <si>
    <t>1:0,12:12:99:358,0</t>
  </si>
  <si>
    <t>1:0,4,0:4:99:134,0,134</t>
  </si>
  <si>
    <t>A</t>
    <phoneticPr fontId="5" type="noConversion"/>
  </si>
  <si>
    <t>1:0,10:10:99:333,0</t>
  </si>
  <si>
    <t>1:0,8:8:99:227,0</t>
  </si>
  <si>
    <t>1:0,2:2:87:87,0</t>
  </si>
  <si>
    <t>1:0,12:12:99:367,0</t>
  </si>
  <si>
    <t>1:0,13:13:99:412,0</t>
  </si>
  <si>
    <t>1:0,7:7:99:218,0</t>
  </si>
  <si>
    <t>TPANIC_0693</t>
    <phoneticPr fontId="5" type="noConversion"/>
  </si>
  <si>
    <t>1:0,8,2:10:99:233,0,199</t>
  </si>
  <si>
    <t>1:0,4:4:99:156,0</t>
  </si>
  <si>
    <t>A761</t>
  </si>
  <si>
    <t>1:0,14:14:99:346,0</t>
  </si>
  <si>
    <t>1:2,2:4:38:38,0</t>
  </si>
  <si>
    <t>1:0,5:5:99:174,0</t>
  </si>
  <si>
    <t>1:0,19:19:99:525,0</t>
  </si>
  <si>
    <t>1:1,12:13:99:365,0</t>
  </si>
  <si>
    <t>1:0,12:12:99:400,0</t>
  </si>
  <si>
    <t>1:0,5:5:99:202,0</t>
  </si>
  <si>
    <t>1:0,13:13:99:377,0</t>
  </si>
  <si>
    <t>T173</t>
  </si>
  <si>
    <t>TPANIC_0126</t>
    <phoneticPr fontId="5" type="noConversion"/>
  </si>
  <si>
    <t>1:0,17:17:99:508,0</t>
  </si>
  <si>
    <t>1:0,2:2:47:47,0</t>
  </si>
  <si>
    <t>A223V</t>
  </si>
  <si>
    <t>STOP_LOST</t>
  </si>
  <si>
    <t>SMUTp_07</t>
    <phoneticPr fontId="5" type="noConversion"/>
  </si>
  <si>
    <t>ID</t>
  </si>
  <si>
    <t>Total reads mapping to TPA reference</t>
    <phoneticPr fontId="1" type="noConversion"/>
  </si>
  <si>
    <t>TPA reference</t>
    <phoneticPr fontId="1" type="noConversion"/>
  </si>
  <si>
    <t>CW59</t>
  </si>
  <si>
    <t>Houston_Nichols_clone_E</t>
  </si>
  <si>
    <t>CW82</t>
  </si>
  <si>
    <t>CW65</t>
  </si>
  <si>
    <t>CW83</t>
  </si>
  <si>
    <t>CW30</t>
  </si>
  <si>
    <t>UW-148B2</t>
  </si>
  <si>
    <t>UW-148B</t>
  </si>
  <si>
    <t>Grady</t>
  </si>
  <si>
    <t>681212-681790</t>
  </si>
  <si>
    <t>981838-984351</t>
  </si>
  <si>
    <t>497924-498706</t>
  </si>
  <si>
    <t>951176-952097</t>
  </si>
  <si>
    <t>465010-467357</t>
  </si>
  <si>
    <t>159247-159369</t>
  </si>
  <si>
    <t>981909-984336</t>
  </si>
  <si>
    <t>333033-333065</t>
  </si>
  <si>
    <t>465490-466929</t>
  </si>
  <si>
    <t>152554-153335</t>
  </si>
  <si>
    <t>334152-334215</t>
  </si>
  <si>
    <t>134998-135258</t>
  </si>
  <si>
    <t>233130-233190</t>
  </si>
  <si>
    <t>281627-281687</t>
  </si>
  <si>
    <t>158283-159359</t>
  </si>
  <si>
    <t>942773-942844</t>
  </si>
  <si>
    <t>983740-983866</t>
  </si>
  <si>
    <t>941002-942744</t>
  </si>
  <si>
    <t>135290-136015</t>
  </si>
  <si>
    <t>942788-942844</t>
  </si>
  <si>
    <t>520538-521245</t>
  </si>
  <si>
    <t>982666-983793</t>
  </si>
  <si>
    <t>466035-466785</t>
  </si>
  <si>
    <t>333970-334219</t>
  </si>
  <si>
    <t>465010-466064</t>
  </si>
  <si>
    <t>464350-464504</t>
  </si>
  <si>
    <t>466090-466785</t>
  </si>
  <si>
    <t>982676-983189</t>
  </si>
  <si>
    <t>982526-982560</t>
  </si>
  <si>
    <t>464830-465490</t>
  </si>
  <si>
    <t>464917-465490</t>
  </si>
  <si>
    <t>982669-983283</t>
  </si>
  <si>
    <t>465010-465880</t>
  </si>
  <si>
    <t>463275-465070</t>
  </si>
  <si>
    <t>677898-682011</t>
  </si>
  <si>
    <t>678253-680287</t>
  </si>
  <si>
    <t>233128-233190</t>
  </si>
  <si>
    <t>281623-281687</t>
  </si>
  <si>
    <t>528900-529551</t>
  </si>
  <si>
    <t>466035-468077</t>
  </si>
  <si>
    <t>347303-348243</t>
  </si>
  <si>
    <t>135983-136015</t>
  </si>
  <si>
    <t>347303-347359</t>
  </si>
  <si>
    <t>678181-681790</t>
  </si>
  <si>
    <t>158283-159579</t>
  </si>
  <si>
    <t>942128-954621</t>
  </si>
  <si>
    <t>1132509-1134332</t>
  </si>
  <si>
    <t>599357-600159</t>
  </si>
  <si>
    <t>981792-984323</t>
  </si>
  <si>
    <t>1056743-1064895</t>
  </si>
  <si>
    <t>132129-135016</t>
  </si>
  <si>
    <t>561791-563690</t>
  </si>
  <si>
    <t>149177-151288</t>
  </si>
  <si>
    <t>331139-334758</t>
  </si>
  <si>
    <t>197608-202616</t>
  </si>
  <si>
    <t>612102-613106</t>
  </si>
  <si>
    <t>982207-983858</t>
  </si>
  <si>
    <t>157786-159702</t>
  </si>
  <si>
    <t>981792-984312</t>
  </si>
  <si>
    <t>599364-600159</t>
  </si>
  <si>
    <t>134941-135016</t>
  </si>
  <si>
    <t>678181-679822</t>
  </si>
  <si>
    <t>198243-198631</t>
  </si>
  <si>
    <t>466035-467357</t>
  </si>
  <si>
    <t>497870-498093</t>
  </si>
  <si>
    <r>
      <t xml:space="preserve">Original </t>
    </r>
    <r>
      <rPr>
        <b/>
        <i/>
        <sz val="12"/>
        <color rgb="FF000000"/>
        <rFont val="Arial"/>
        <family val="2"/>
      </rPr>
      <t xml:space="preserve">polA </t>
    </r>
    <r>
      <rPr>
        <b/>
        <sz val="12"/>
        <color rgb="FF000000"/>
        <rFont val="Arial"/>
        <family val="2"/>
      </rPr>
      <t>qPCR (copies/μL of TPA )</t>
    </r>
  </si>
  <si>
    <r>
      <t>Supplementary Table 3. Genomic regions of increased bait tiling density (5x)</t>
    </r>
    <r>
      <rPr>
        <sz val="12"/>
        <color theme="1"/>
        <rFont val="Arial"/>
        <family val="2"/>
      </rPr>
      <t xml:space="preserve">, including phylogenetically informative loci and those that encode known or putative outer membrane proteins. </t>
    </r>
  </si>
  <si>
    <t>SMUTp_07</t>
    <phoneticPr fontId="1" type="noConversion"/>
  </si>
  <si>
    <t>-</t>
    <phoneticPr fontId="1" type="noConversion"/>
  </si>
  <si>
    <t>CP004011.1</t>
    <phoneticPr fontId="1" type="noConversion"/>
  </si>
  <si>
    <t>NON_SYNONYMOUS_CODING</t>
    <phoneticPr fontId="1" type="noConversion"/>
  </si>
  <si>
    <t>TPASS_20011</t>
  </si>
  <si>
    <t>0:92,0:92:99:0,765</t>
  </si>
  <si>
    <t>0:50,0:50:99:0,1341</t>
  </si>
  <si>
    <t>1:0,367:367:99:15385,0</t>
  </si>
  <si>
    <t>0:150,0:150:99:0,1800</t>
  </si>
  <si>
    <t>1:0,684:684:99:20679,0</t>
  </si>
  <si>
    <t>1:0,994:994:99:30238,0</t>
  </si>
  <si>
    <t>1:0,243:243:99:7246,0</t>
  </si>
  <si>
    <t>1:0,2748:2753:99:105703,0</t>
  </si>
  <si>
    <t>1:0,2836:2838:99:83014,0</t>
  </si>
  <si>
    <t>1:0,301:301:99:12078,0</t>
  </si>
  <si>
    <t>0:111,0:111:99:0,945</t>
  </si>
  <si>
    <t>0:11,0:11:99:0,255</t>
  </si>
  <si>
    <t>1:0,302:302:99:12622,0</t>
  </si>
  <si>
    <t>0:162,0:162:99:0,135</t>
  </si>
  <si>
    <t>TPASS_20313</t>
  </si>
  <si>
    <t>0:7,0:7:99:0,223</t>
  </si>
  <si>
    <t>0:15,0:15:99:0,180</t>
  </si>
  <si>
    <t>1:0,259:259:99:10400,0</t>
  </si>
  <si>
    <t>0:23,0:23:99:0,270</t>
  </si>
  <si>
    <t>TPASS_20478</t>
  </si>
  <si>
    <t>1:0,172:172:99:6894,0</t>
  </si>
  <si>
    <t>TPASS_20515</t>
  </si>
  <si>
    <t>1:0,241:241:99:9685,0</t>
  </si>
  <si>
    <t>0:73,0:73:99:0,1800</t>
  </si>
  <si>
    <t>1:0,271:271:99:10782,0</t>
  </si>
  <si>
    <t>0:30,0:30:99:0,765</t>
  </si>
  <si>
    <t>1:0,84:84:99:3856,0</t>
  </si>
  <si>
    <t>1:0,82:82:99:4029,0</t>
  </si>
  <si>
    <t>1:0,89:89:99:3990,0</t>
  </si>
  <si>
    <t>0:3,0:3:99:0,113</t>
  </si>
  <si>
    <t>0:12,0:12:99:0,338</t>
  </si>
  <si>
    <t>1:0,241:241:99:9170,0</t>
  </si>
  <si>
    <t>TPASS_20727</t>
  </si>
  <si>
    <t>1:0,172:172:99:7030,0</t>
  </si>
  <si>
    <t>1:1,278:279:99:11294,0</t>
  </si>
  <si>
    <t>0:123,0:123:99:0,360</t>
  </si>
  <si>
    <t>0:6,0:6:99:0,144</t>
  </si>
  <si>
    <t>0:6,0:6:99:0,143</t>
  </si>
  <si>
    <t>1:0,16:16:99:632,0</t>
  </si>
  <si>
    <t>0:8,0:8:99:0,147</t>
  </si>
  <si>
    <t>0:34,0:34:99:0,945</t>
  </si>
  <si>
    <t>0:17,0:17:99:0,135</t>
  </si>
  <si>
    <t>SMUTp_01</t>
    <phoneticPr fontId="1" type="noConversion"/>
  </si>
  <si>
    <t>SMUTp_02</t>
    <phoneticPr fontId="1" type="noConversion"/>
  </si>
  <si>
    <t>SMUTp_04</t>
    <phoneticPr fontId="1" type="noConversion"/>
  </si>
  <si>
    <t>SMUTp_08</t>
    <phoneticPr fontId="1" type="noConversion"/>
  </si>
  <si>
    <t>SMUTp_09</t>
    <phoneticPr fontId="1" type="noConversion"/>
  </si>
  <si>
    <t>Strain_ID</t>
    <phoneticPr fontId="27" type="noConversion"/>
  </si>
  <si>
    <t>Strain_name</t>
    <phoneticPr fontId="27" type="noConversion"/>
  </si>
  <si>
    <t>Genome status</t>
    <phoneticPr fontId="27" type="noConversion"/>
  </si>
  <si>
    <t>Clade</t>
    <phoneticPr fontId="27" type="noConversion"/>
  </si>
  <si>
    <t>FASTQ</t>
    <phoneticPr fontId="27" type="noConversion"/>
  </si>
  <si>
    <t>Phylogeny analyses</t>
    <phoneticPr fontId="27" type="noConversion"/>
  </si>
  <si>
    <t>NC_00016844.1</t>
  </si>
  <si>
    <t>Complete</t>
    <phoneticPr fontId="27" type="noConversion"/>
  </si>
  <si>
    <t>Nichols-clade</t>
  </si>
  <si>
    <t>FASTA from NCBI</t>
    <phoneticPr fontId="27" type="noConversion"/>
  </si>
  <si>
    <t>NC_00017268.1</t>
  </si>
  <si>
    <t>NC_00021490.2</t>
  </si>
  <si>
    <t>NZ_CP003679.1</t>
  </si>
  <si>
    <t>NZ_CP034914.1</t>
  </si>
  <si>
    <t>CW86</t>
  </si>
  <si>
    <t>NZ_CP034917.1</t>
  </si>
  <si>
    <t>NZ_CP034918.1</t>
  </si>
  <si>
    <t>NZ_CP034919.1</t>
  </si>
  <si>
    <t>NZ_CP034972.1</t>
  </si>
  <si>
    <t>NC_00018722.1</t>
  </si>
  <si>
    <t>SS14-clade</t>
  </si>
  <si>
    <t>NC_00021508.1</t>
  </si>
  <si>
    <t>NZ_CP028438.1</t>
  </si>
  <si>
    <t>NZ_CP034912.1</t>
  </si>
  <si>
    <t>CW88</t>
  </si>
  <si>
    <t>NZ_CP034913.1</t>
  </si>
  <si>
    <t>CW87</t>
  </si>
  <si>
    <t>NZ_CP034915.1</t>
  </si>
  <si>
    <t>CW85</t>
  </si>
  <si>
    <t>NZ_CP034916.1</t>
  </si>
  <si>
    <t>CW84</t>
  </si>
  <si>
    <t>NZ_CP034920.1</t>
  </si>
  <si>
    <t>CW56</t>
  </si>
  <si>
    <t>NZ_CP034921.1</t>
  </si>
  <si>
    <t>NZ_CP010422.1</t>
  </si>
  <si>
    <t>Draft</t>
    <phoneticPr fontId="27" type="noConversion"/>
  </si>
  <si>
    <t>Consensus sequence</t>
    <phoneticPr fontId="27" type="noConversion"/>
  </si>
  <si>
    <t>NZ_CP010558.1</t>
  </si>
  <si>
    <t>Chicago_population</t>
    <phoneticPr fontId="27" type="noConversion"/>
  </si>
  <si>
    <t>NZ_CP010559.1</t>
  </si>
  <si>
    <t>NZ_CP010560.1</t>
  </si>
  <si>
    <t>NZ_CP010561.1</t>
  </si>
  <si>
    <t>Houston_Nichols_clone_J</t>
  </si>
  <si>
    <t>NZ_CP010563.1</t>
  </si>
  <si>
    <t>NZ_CP032623.1</t>
  </si>
  <si>
    <t>Haiti_B</t>
  </si>
  <si>
    <t>SMUTp_07</t>
    <phoneticPr fontId="27" type="noConversion"/>
  </si>
  <si>
    <t>Raw</t>
    <phoneticPr fontId="27" type="noConversion"/>
  </si>
  <si>
    <t>NZ_CP010562.1</t>
  </si>
  <si>
    <t>NZ_CP010564.1</t>
    <phoneticPr fontId="27" type="noConversion"/>
  </si>
  <si>
    <t>NZ_CP010565.1</t>
  </si>
  <si>
    <t>NZ_CP010566.1</t>
  </si>
  <si>
    <t>NZ_CP035104.1</t>
  </si>
  <si>
    <t>NZ_CP035193.1</t>
  </si>
  <si>
    <t>Philadelphia_1</t>
  </si>
  <si>
    <t>NZ_CP040555.1</t>
  </si>
  <si>
    <t>NZ_CP045004.1</t>
  </si>
  <si>
    <t>NZ_CP045005.1</t>
  </si>
  <si>
    <t>SH_SRR2996724</t>
  </si>
  <si>
    <t>SHC-0</t>
  </si>
  <si>
    <t>SH_SRR2996725</t>
  </si>
  <si>
    <t>SHD-R</t>
  </si>
  <si>
    <t>SH_SRR2996726</t>
  </si>
  <si>
    <t>SHE-V</t>
  </si>
  <si>
    <t>SH_SRR2996727</t>
  </si>
  <si>
    <t>SHG-I2</t>
  </si>
  <si>
    <t>SH_SRR2996728</t>
  </si>
  <si>
    <t>SH_SRR2996729</t>
  </si>
  <si>
    <t>SH_SRR2996730</t>
  </si>
  <si>
    <t>SH_SRR2996732</t>
  </si>
  <si>
    <t>SMUTp_02</t>
    <phoneticPr fontId="27" type="noConversion"/>
  </si>
  <si>
    <t>SMUTp_04</t>
    <phoneticPr fontId="27" type="noConversion"/>
  </si>
  <si>
    <t>SMUTp_08</t>
    <phoneticPr fontId="27" type="noConversion"/>
  </si>
  <si>
    <t>SMUTp_09</t>
    <phoneticPr fontId="27" type="noConversion"/>
  </si>
  <si>
    <t>SRR3571774</t>
    <phoneticPr fontId="27" type="noConversion"/>
  </si>
  <si>
    <t>SRR3571775</t>
  </si>
  <si>
    <t>SRR3571776</t>
  </si>
  <si>
    <t>SRR3571778</t>
  </si>
  <si>
    <t>SRR3571783</t>
  </si>
  <si>
    <t>SRR3571785</t>
  </si>
  <si>
    <t>SRR3571786</t>
  </si>
  <si>
    <t>SRR3571794</t>
  </si>
  <si>
    <t>SRR3584837</t>
  </si>
  <si>
    <t>SRR3584838</t>
  </si>
  <si>
    <t>SRR3584839</t>
  </si>
  <si>
    <t>SRR3584840</t>
  </si>
  <si>
    <t>SRR3584841</t>
  </si>
  <si>
    <t>SRR3584842</t>
  </si>
  <si>
    <t>SRR3584843</t>
  </si>
  <si>
    <t>SRR3584844</t>
  </si>
  <si>
    <t>SRR3584845</t>
  </si>
  <si>
    <t>SRR3584871</t>
  </si>
  <si>
    <t>SRR3584875</t>
  </si>
  <si>
    <t>SRR3584879</t>
  </si>
  <si>
    <t>SRR3584882</t>
  </si>
  <si>
    <t>SRR3584884</t>
  </si>
  <si>
    <t>SRR3584886</t>
  </si>
  <si>
    <t>SRR3584962</t>
  </si>
  <si>
    <t>SRR3584965</t>
  </si>
  <si>
    <t>SRR5487648</t>
    <phoneticPr fontId="27" type="noConversion"/>
  </si>
  <si>
    <t>TprJ</t>
  </si>
  <si>
    <t>TprK</t>
  </si>
  <si>
    <t>TPASS_0463</t>
  </si>
  <si>
    <t>TPASS_20136</t>
  </si>
  <si>
    <t>TPASS_20316</t>
  </si>
  <si>
    <t>TPASS_20131</t>
  </si>
  <si>
    <t>TprG</t>
  </si>
  <si>
    <t>TprC</t>
  </si>
  <si>
    <t>TPASS_2t0012</t>
  </si>
  <si>
    <t>TPASS_2t0015,tRNA-Ala</t>
  </si>
  <si>
    <t>TPASS_20858,TprK</t>
  </si>
  <si>
    <t>TPASS_20856,TPASS_20857,TPASS_20858</t>
  </si>
  <si>
    <t>TPASS_20858</t>
  </si>
  <si>
    <t>TPASS_20484</t>
  </si>
  <si>
    <t>TPASS_20619,TprI,TprJ</t>
  </si>
  <si>
    <t>TPASS_20619,TprI,</t>
  </si>
  <si>
    <t>TPASS_2t0012,tRNA-Ile</t>
  </si>
  <si>
    <t>TPASS_20488,mcp2</t>
  </si>
  <si>
    <t>TPASS_20326</t>
  </si>
  <si>
    <t>TPASS_0326</t>
  </si>
  <si>
    <t>TPASS_20619,TprI, TprJ</t>
  </si>
  <si>
    <t>TPASS_20858,TPASS_20859,TPASS_20861,TPASS_20862,TPASS_20863,TPASS_20864,TPASS_20865,TPASS_20866,TPASS_20867</t>
  </si>
  <si>
    <t>TPASS_20548</t>
  </si>
  <si>
    <t>TPASS_20966,TPASS_20967,TPASS_20968,TPASS_20971,TPASS_20972</t>
    <phoneticPr fontId="5" type="noConversion"/>
  </si>
  <si>
    <t>TPASS_20115,TPASS_20116,TprC</t>
  </si>
  <si>
    <t>TPASS_20126c,TPASS_20127,TPASS_20128,TPASS_20129</t>
  </si>
  <si>
    <t>TPASS_20178,TPASS_20179,TPASS_20179,TPASS_20181,TPASS_20182,TPASS_20183,TPASS_20184,TPASS_20185</t>
  </si>
  <si>
    <t>TPASS_2t0009,TPASS_20136</t>
  </si>
  <si>
    <t>TPASS_21029,TPASS_21030,TprL</t>
    <phoneticPr fontId="5" type="noConversion"/>
  </si>
  <si>
    <t>TPASS_20179</t>
  </si>
  <si>
    <t>TPASS_20558, TPASS_20559</t>
  </si>
  <si>
    <t>TprE, TPASS_20315,TprF,TprG</t>
  </si>
  <si>
    <t>TPASS_20462</t>
  </si>
  <si>
    <t>Chicago</t>
    <phoneticPr fontId="1" type="noConversion"/>
  </si>
  <si>
    <t>UW-148B</t>
    <phoneticPr fontId="1" type="noConversion"/>
  </si>
  <si>
    <t>Grady</t>
    <phoneticPr fontId="1" type="noConversion"/>
  </si>
  <si>
    <t>464410-464864</t>
    <phoneticPr fontId="1" type="noConversion"/>
  </si>
  <si>
    <t>CW30</t>
    <phoneticPr fontId="1" type="noConversion"/>
  </si>
  <si>
    <t>arp</t>
    <phoneticPr fontId="1" type="noConversion"/>
  </si>
  <si>
    <t>TPASS_20619,TprI</t>
    <phoneticPr fontId="1" type="noConversion"/>
  </si>
  <si>
    <t>DAL-1,Seattle_Nichols</t>
  </si>
  <si>
    <t>Houston_Nichols_clone_J,DAL-1,Seattle_Nichols</t>
    <phoneticPr fontId="1" type="noConversion"/>
  </si>
  <si>
    <t>CW65, CW82, Haiti_B, CW59, CW86, UW189B, SMUTp_07, Chicago, Chicago_Population, CDC-A, Houston_Nichols_clone_E Nichols, Houston_Nichols_clone_J, DAL-1, Seattle_Nichols</t>
    <phoneticPr fontId="1" type="noConversion"/>
  </si>
  <si>
    <t xml:space="preserve">UW074B, UW391B </t>
    <phoneticPr fontId="1" type="noConversion"/>
  </si>
  <si>
    <t>PT_SIF1261, PT_SIF0877_3, PT_SIF1252, PT_SIF1278, PT_SIF1142, PT_SIF1299</t>
    <phoneticPr fontId="1" type="noConversion"/>
  </si>
  <si>
    <t>SMUTp_08, SMUTp_02, SMUTp_01</t>
    <phoneticPr fontId="1" type="noConversion"/>
  </si>
  <si>
    <t>SHG-I2, C3, SHE-V, B3, SHC-0</t>
    <phoneticPr fontId="1" type="noConversion"/>
  </si>
  <si>
    <t>UW228B, UW254B</t>
    <phoneticPr fontId="1" type="noConversion"/>
  </si>
  <si>
    <t>Mexico_A, PT_SIF0697, PT_SIF1167, PT_SIF1156, UW-148B2, UZ1974, CW56, PT_SIF1140, UW074B, PT_SIF1200, PT_SIF1280, PT_SIF0954, PT_SIF1348, PT_SIF1127, CW30, PT_SIF0751, PT_SIF1261, PT_SIF0877_3, PT_SIF1252, PT_SIF1278, PT_SIF1142, PT_SIF1299, CW84, CW88, CW85, CW87, PT_SIF1183, UW-148B, PT_SIF1196, PT_SIF0857, PT_SIF1002, PT_SIF0908, PT_SIF1242, UW391B, PT_SIF1135, PT_SIF1020, PT_SIF1063, SMUTp_08, SMUTp_02, SMUTp_01, Grady, Philadelphia_1, SS14, UW228B, UW254B, SMUTp_04, SMUTp_09, K3, Amoy, SHG-I2, C3, SHE-V, B3, SHC-0, Q3, SHD-R, X-4, Sea_81-4</t>
    <phoneticPr fontId="1" type="noConversion"/>
  </si>
  <si>
    <t>Mexico_A, PT_SIF0697, PT_SIF1167, PT_SIF1156, UW-148B2, UZ1974, CW56, PT_SIF1140, UW074B, PT_SIF1200, PT_SIF1280, PT_SIF0954, PT_SIF1348,  PT_SIF1127, CW30 PT_SIF0751, PT_SIF1261, PT_SIF0877_3, PT_SIF1252, PT_SIF1278, PT_SIF1142, PT_SIF1299, CW84, CW88, CW85, CW87, PT_SIF1183, UW-148B, PT_SIF1196, PT_SIF0857, PT_SIF1002, PT_SIF0908, PT_SIF1242, UW391B, PT_SIF1135, PT_SIF1020, PT_SIF1063, SMUTp_08, SMUTp_02, SMUTp_01, Grady, Philadelphia_1, SS14, UW228B, UW254B, SMUTp_04, SMUTp_09, K3, Amoy, SHG-I2, C3, SHE-V, B3, SHC-0, Q3, SHD-R, X-4, Sea_81-4</t>
  </si>
  <si>
    <t>Mexico_A, PT_SIF0697, PT_SIF1167, PT_SIF1156, UW-148B2, UZ1974, CW56, PT_SIF1140, UW074B, PT_SIF1200, PT_SIF1280, PT_SIF0954, PT_SIF1348,  PT_SIF1127, CW30 PT_SIF0751, PT_SIF1261, PT_SIF0877_3, PT_SIF1252, PT_SIF1278, PT_SIF1142, PT_SIF1299, CW84, CW88, CW85, CW87, PT_SIF1183, UW-148B, PT_SIF1196, PT_SIF0857, PT_SIF1002, PT_SIF0908, PT_SIF1242, UW391B, PT_SIF1135, PT_SIF1020, PT_SIF1063, SMUTp_08, SMUTp_02, SMUTp_01, Grady, Philadelphia_1, SS14, UW228B, UW254B, SMUTp_04, SMUTp_09, K3, Amoy, SHG-I2, C3, SHE-V, B3, SHC-0, Q3, SHD-R, X-4, Sea_81-4</t>
    <phoneticPr fontId="1" type="noConversion"/>
  </si>
  <si>
    <t>CW83, CW65, CW82, Haiti_B, CW59, CW86, UW189B, SMUTp_07, Chicago, Chicago_Population, CDC-A, Houston_Nichols_clone_E Nichols, Houston_Nichols_clone_J, DAL-1, Seattle_Nichols</t>
    <phoneticPr fontId="1" type="noConversion"/>
  </si>
  <si>
    <t>Mexico_A, PT_SIF0697, PT_SIF1167, PT_SIF1156, UW-148B2, UZ1974, CW56, PT_SIF1140, UW074B, PT_SIF1200, PT_SIF1280, PT_SIF0954, PT_SIF1348, PT_SIF1127, CW30, PT_SIF0751, PT_SIF1261, PT_SIF0877_3, PT_SIF1252, PT_SIF1278, PT_SIF1142, PT_SIF1299, CW84, CW88, CW85, CW87, PT_SIF1183, UW-148B, PT_SIF1196, PT_SIF0857, PT_SIF1002, PT_SIF0908, PT_SIF1242, UW391B, PT_SIF1135, PT_SIF1020, PT_SIF1063, SMUTp_08, SMUTp_02, SMUTp_01, Grady, Philadelphia_1, SS14, UW228B, UW254B, SMUTp_04, SMUTp_09, K3, Amoy, SHG-I2, C3, SHE-V, B3, SHC-0, Q3, SHD-R, X-4</t>
    <phoneticPr fontId="1" type="noConversion"/>
  </si>
  <si>
    <t>SS14, UW228B, UW254B, SMUTp_04, SMUTp_09, K3, Amoy, SHG-I2, C3, SHE-V, B3, SHC-0, Q3, SHD-R, X-4</t>
    <phoneticPr fontId="1" type="noConversion"/>
  </si>
  <si>
    <t>Chicago, Chicago_Population, CDC-A, Houston_Nichols_clone_E Nichols, Houston_Nichols_clone_J, DAL-1, Seattle_Nichols</t>
    <phoneticPr fontId="1" type="noConversion"/>
  </si>
  <si>
    <t>CW59, CW86, UW189B</t>
    <phoneticPr fontId="1" type="noConversion"/>
  </si>
  <si>
    <t xml:space="preserve">Strain_contained_recombination_region </t>
    <phoneticPr fontId="1" type="noConversion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Recombination regions were annotated manually by BLAST to SS14 reference. </t>
    </r>
    <phoneticPr fontId="1" type="noConversion"/>
  </si>
  <si>
    <t>TprK</t>
    <phoneticPr fontId="1" type="noConversion"/>
  </si>
  <si>
    <t>X-4*</t>
    <phoneticPr fontId="1" type="noConversion"/>
  </si>
  <si>
    <r>
      <t xml:space="preserve">Supplementary Table 5. Putative regions of recombination identified by </t>
    </r>
    <r>
      <rPr>
        <b/>
        <i/>
        <sz val="12"/>
        <color theme="1"/>
        <rFont val="Arial"/>
        <family val="2"/>
      </rPr>
      <t>Gubbins</t>
    </r>
    <r>
      <rPr>
        <b/>
        <sz val="12"/>
        <color theme="1"/>
        <rFont val="Arial"/>
        <family val="2"/>
      </rPr>
      <t xml:space="preserve"> and excluded from phylogenetic analysis.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coordinates of recombination regions are based on the new whole-genome aligned sequences (they do not refer to Nichols or SS14 reference genomes).</t>
    </r>
  </si>
  <si>
    <r>
      <rPr>
        <b/>
        <sz val="12"/>
        <color theme="1"/>
        <rFont val="Arial"/>
        <family val="2"/>
      </rPr>
      <t>Supplementary Table 8. Called variants expected to induce coding changes (amino acid changes) among the six Chinese TPA isolates described in the present study.</t>
    </r>
    <r>
      <rPr>
        <sz val="12"/>
        <color theme="1"/>
        <rFont val="Arial"/>
        <family val="2"/>
      </rPr>
      <t xml:space="preserve">  Coordinates refer to the Nichols or SS14 reference genome.</t>
    </r>
  </si>
  <si>
    <r>
      <t xml:space="preserve">Supplementary Table 9. Mutations in penicillin-associated genes.  </t>
    </r>
    <r>
      <rPr>
        <sz val="12"/>
        <color theme="1"/>
        <rFont val="Arial"/>
        <family val="2"/>
      </rPr>
      <t>Coordinates refer to the Nichols or SS14 reference genome.</t>
    </r>
  </si>
  <si>
    <r>
      <t>NA</t>
    </r>
    <r>
      <rPr>
        <vertAlign val="superscript"/>
        <sz val="12"/>
        <color theme="1"/>
        <rFont val="Arial"/>
        <family val="2"/>
      </rPr>
      <t>a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Not avaiable</t>
    </r>
  </si>
  <si>
    <t>FORMAT*</t>
  </si>
  <si>
    <t>* Variant call file (VCF) header abbreviations: GT, genotype (0=REF, 1=ALT); AD, allelic depths for the ref and alt alleles; DP, approximate read depth; GQ, genotype quality; GL, normalized, Phred-scaled likelihoods for genotypes</t>
  </si>
  <si>
    <t>Supplementary table 13. Sequences used during phylogenetic tree constuction.</t>
  </si>
  <si>
    <t>Simulated</t>
  </si>
  <si>
    <t>* Raw reads of strain X4 were available from the SRA database, but we simulated FASTQs due to low genome coverage.</t>
  </si>
  <si>
    <r>
      <t xml:space="preserve">Supplementary Table 12. Genetic </t>
    </r>
    <r>
      <rPr>
        <sz val="12"/>
        <color theme="1"/>
        <rFont val="Arial"/>
        <family val="2"/>
      </rPr>
      <t> </t>
    </r>
    <r>
      <rPr>
        <b/>
        <sz val="12"/>
        <color rgb="FF000000"/>
        <rFont val="Arial"/>
        <family val="2"/>
      </rPr>
      <t xml:space="preserve">markers of macrolide resistance. </t>
    </r>
  </si>
  <si>
    <r>
      <t>23S RNA (1</t>
    </r>
    <r>
      <rPr>
        <vertAlign val="superscript"/>
        <sz val="12"/>
        <color rgb="FF000000"/>
        <rFont val="Arial"/>
        <family val="2"/>
      </rPr>
      <t>st</t>
    </r>
    <r>
      <rPr>
        <sz val="12"/>
        <color rgb="FF000000"/>
        <rFont val="Arial"/>
        <family val="2"/>
      </rPr>
      <t xml:space="preserve"> operon)</t>
    </r>
  </si>
  <si>
    <r>
      <t>23S RNA (2</t>
    </r>
    <r>
      <rPr>
        <vertAlign val="superscript"/>
        <sz val="12"/>
        <color rgb="FF000000"/>
        <rFont val="Arial"/>
        <family val="2"/>
      </rPr>
      <t>nd</t>
    </r>
    <r>
      <rPr>
        <sz val="12"/>
        <color rgb="FF000000"/>
        <rFont val="Arial"/>
        <family val="2"/>
      </rPr>
      <t xml:space="preserve"> operon)</t>
    </r>
  </si>
  <si>
    <r>
      <t>Grillova et al.</t>
    </r>
    <r>
      <rPr>
        <vertAlign val="superscript"/>
        <sz val="12"/>
        <color rgb="FF000000"/>
        <rFont val="Arial"/>
        <family val="2"/>
      </rPr>
      <t>b</t>
    </r>
  </si>
  <si>
    <r>
      <t>-</t>
    </r>
    <r>
      <rPr>
        <vertAlign val="superscript"/>
        <sz val="12"/>
        <color rgb="FF000000"/>
        <rFont val="Arial"/>
        <family val="2"/>
      </rPr>
      <t>a</t>
    </r>
  </si>
  <si>
    <r>
      <t xml:space="preserve">a </t>
    </r>
    <r>
      <rPr>
        <sz val="12"/>
        <color rgb="FF000000"/>
        <rFont val="Arial"/>
        <family val="2"/>
      </rPr>
      <t>NA, data no available.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Grillova L, Jolley K, Smajs D, Picardeau M. A public database for the new MLST scheme for Treponema pallidum subsp. pallidum: surveillance and epidemiology of the causative agent of syphilis. PeerJ 2019; 6:e6182.</t>
    </r>
  </si>
  <si>
    <r>
      <t xml:space="preserve">Supplementary Table 10 - Comparison of SNVs (orange) between the new Chinese SS14-like strains (present study) and the Amoy strain.  </t>
    </r>
    <r>
      <rPr>
        <sz val="12"/>
        <color theme="1"/>
        <rFont val="Arial"/>
        <family val="2"/>
      </rPr>
      <t>Coordinates refer to the SS14 reference genome.</t>
    </r>
  </si>
  <si>
    <r>
      <rPr>
        <b/>
        <sz val="12"/>
        <color theme="1"/>
        <rFont val="Arial"/>
        <family val="2"/>
      </rPr>
      <t>Supplementary Table 7. Called variants for the single Chinese Nichols-like TPA isolate described in the present study.</t>
    </r>
    <r>
      <rPr>
        <sz val="12"/>
        <color theme="1"/>
        <rFont val="Arial"/>
        <family val="2"/>
      </rPr>
      <t xml:space="preserve">  Coordinates refer to the Nichols reference genome.</t>
    </r>
  </si>
  <si>
    <r>
      <t>Annotation reference</t>
    </r>
    <r>
      <rPr>
        <b/>
        <vertAlign val="superscript"/>
        <sz val="12"/>
        <color theme="1"/>
        <rFont val="Arial"/>
        <family val="2"/>
      </rPr>
      <t>A</t>
    </r>
  </si>
  <si>
    <r>
      <t>Recombination_region_locs</t>
    </r>
    <r>
      <rPr>
        <b/>
        <vertAlign val="superscript"/>
        <sz val="12"/>
        <color theme="1"/>
        <rFont val="Arial"/>
        <family val="2"/>
      </rPr>
      <t>B</t>
    </r>
  </si>
  <si>
    <t>Supplementary Table 1. Clinical information for Chinese samples included in this study.</t>
  </si>
  <si>
    <r>
      <t>Supplementary Table 11. MLST allelic profiles</t>
    </r>
    <r>
      <rPr>
        <sz val="12"/>
        <color theme="1"/>
        <rFont val="Arial"/>
        <family val="2"/>
      </rPr>
      <t> </t>
    </r>
    <r>
      <rPr>
        <b/>
        <sz val="12"/>
        <color rgb="FF000000"/>
        <rFont val="Arial"/>
        <family val="2"/>
      </rPr>
      <t xml:space="preserve"> of Chinese TPA strains.</t>
    </r>
  </si>
  <si>
    <t>Supplementary Table 4. Sample details and sequencing results</t>
    <phoneticPr fontId="1" type="noConversion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Calculated as [(rehydration DNA concentration)/(original DNA concentration)]*[(rehydration volume)/(original volume)]. Abbreviations: TLTC, too low to calculate</t>
    </r>
    <phoneticPr fontId="1" type="noConversion"/>
  </si>
  <si>
    <r>
      <t>68.20 (1st run), 195.48 (2nd run), 400.00 (3rd run)</t>
    </r>
    <r>
      <rPr>
        <vertAlign val="superscript"/>
        <sz val="12"/>
        <rFont val="Arial"/>
        <family val="2"/>
      </rPr>
      <t>b</t>
    </r>
    <phoneticPr fontId="1" type="noConversion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SMUTp_08 was concentrated before ppWGA (5x) in the 3rd run.</t>
    </r>
    <phoneticPr fontId="1" type="noConversion"/>
  </si>
  <si>
    <r>
      <rPr>
        <b/>
        <sz val="12"/>
        <color theme="1"/>
        <rFont val="Arial"/>
        <family val="2"/>
      </rPr>
      <t>Supplementary Table 6. Called variants among the five Chinese SS14-like TPA isolates described in the present study.</t>
    </r>
    <r>
      <rPr>
        <sz val="12"/>
        <color theme="1"/>
        <rFont val="Arial"/>
        <family val="2"/>
      </rPr>
      <t xml:space="preserve">  Coordinates refer to the SS14 reference genome.</t>
    </r>
  </si>
  <si>
    <r>
      <t xml:space="preserve">Original DNA remaining after rehydration (proportion) </t>
    </r>
    <r>
      <rPr>
        <b/>
        <vertAlign val="superscript"/>
        <sz val="12"/>
        <rFont val="Arial"/>
        <family val="2"/>
      </rPr>
      <t>a</t>
    </r>
  </si>
  <si>
    <r>
      <t xml:space="preserve">FORMAT </t>
    </r>
    <r>
      <rPr>
        <vertAlign val="superscript"/>
        <sz val="12"/>
        <color theme="1"/>
        <rFont val="Arial"/>
        <family val="2"/>
      </rPr>
      <t>a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Variant call file (VCF) header abbreviations: GT, genotype (0=REF, 1=ALT); AD, allelic depths for the ref and alt alleles; DP, approximate read depth; GQ, genotype quality; GL, normalized, Phred-scaled likelihoods for genotypes</t>
    </r>
  </si>
  <si>
    <r>
      <t xml:space="preserve">FORMAT </t>
    </r>
    <r>
      <rPr>
        <b/>
        <vertAlign val="superscript"/>
        <sz val="12"/>
        <color theme="1"/>
        <rFont val="Arial"/>
        <family val="2"/>
      </rPr>
      <t>a</t>
    </r>
  </si>
  <si>
    <t>pe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 * #,##0.00_ ;_ * \-#,##0.00_ ;_ * &quot;-&quot;??_ ;_ @_ "/>
    <numFmt numFmtId="165" formatCode="_(* #,##0_);_(* \(#,##0\);_(* &quot;-&quot;??_);_(@_)"/>
  </numFmts>
  <fonts count="3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vertAlign val="superscript"/>
      <sz val="12"/>
      <name val="Arial"/>
      <family val="2"/>
    </font>
    <font>
      <sz val="9"/>
      <name val="等线"/>
      <family val="3"/>
      <charset val="134"/>
    </font>
    <font>
      <sz val="11"/>
      <color rgb="FFFF0000"/>
      <name val="Times New Roman"/>
      <family val="1"/>
    </font>
    <font>
      <vertAlign val="superscript"/>
      <sz val="12"/>
      <color rgb="FF000000"/>
      <name val="Arial"/>
      <family val="2"/>
    </font>
    <font>
      <sz val="12"/>
      <color theme="1"/>
      <name val="Calibri"/>
      <family val="2"/>
      <charset val="134"/>
      <scheme val="minor"/>
    </font>
    <font>
      <i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43" fontId="2" fillId="0" borderId="0" applyFont="0" applyFill="0" applyBorder="0" applyAlignment="0" applyProtection="0"/>
    <xf numFmtId="0" fontId="4" fillId="0" borderId="0">
      <alignment vertical="center"/>
    </xf>
    <xf numFmtId="0" fontId="7" fillId="0" borderId="0">
      <alignment vertical="center"/>
    </xf>
    <xf numFmtId="164" fontId="2" fillId="0" borderId="0" applyFont="0" applyFill="0" applyBorder="0" applyAlignment="0" applyProtection="0"/>
  </cellStyleXfs>
  <cellXfs count="152">
    <xf numFmtId="0" fontId="0" fillId="0" borderId="0" xfId="0"/>
    <xf numFmtId="0" fontId="3" fillId="0" borderId="0" xfId="0" applyFont="1"/>
    <xf numFmtId="0" fontId="0" fillId="0" borderId="0" xfId="0" applyFont="1"/>
    <xf numFmtId="49" fontId="9" fillId="0" borderId="0" xfId="0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13" fillId="0" borderId="0" xfId="0" applyNumberFormat="1" applyFont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8" fillId="0" borderId="0" xfId="0" applyFont="1"/>
    <xf numFmtId="49" fontId="13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6" fillId="0" borderId="0" xfId="0" applyFont="1"/>
    <xf numFmtId="0" fontId="16" fillId="0" borderId="0" xfId="2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" xfId="2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vertical="center"/>
    </xf>
    <xf numFmtId="0" fontId="16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49" fontId="16" fillId="0" borderId="0" xfId="0" applyNumberFormat="1" applyFont="1" applyAlignment="1">
      <alignment horizontal="center" vertical="center"/>
    </xf>
    <xf numFmtId="49" fontId="16" fillId="0" borderId="0" xfId="0" quotePrefix="1" applyNumberFormat="1" applyFont="1" applyAlignment="1">
      <alignment vertical="center"/>
    </xf>
    <xf numFmtId="49" fontId="16" fillId="0" borderId="0" xfId="0" applyNumberFormat="1" applyFont="1" applyAlignment="1">
      <alignment horizontal="left" vertical="center"/>
    </xf>
    <xf numFmtId="0" fontId="16" fillId="2" borderId="3" xfId="0" applyFont="1" applyFill="1" applyBorder="1"/>
    <xf numFmtId="0" fontId="16" fillId="0" borderId="0" xfId="0" applyFont="1" applyAlignment="1">
      <alignment wrapText="1"/>
    </xf>
    <xf numFmtId="0" fontId="16" fillId="0" borderId="0" xfId="0" applyFont="1" applyFill="1"/>
    <xf numFmtId="0" fontId="23" fillId="0" borderId="0" xfId="0" applyFont="1" applyFill="1"/>
    <xf numFmtId="0" fontId="16" fillId="0" borderId="1" xfId="0" applyFont="1" applyFill="1" applyBorder="1"/>
    <xf numFmtId="0" fontId="23" fillId="0" borderId="1" xfId="0" applyFont="1" applyFill="1" applyBorder="1"/>
    <xf numFmtId="0" fontId="14" fillId="0" borderId="0" xfId="0" applyFont="1"/>
    <xf numFmtId="14" fontId="16" fillId="0" borderId="0" xfId="0" applyNumberFormat="1" applyFont="1"/>
    <xf numFmtId="0" fontId="24" fillId="0" borderId="0" xfId="0" applyFont="1"/>
    <xf numFmtId="14" fontId="24" fillId="0" borderId="0" xfId="0" applyNumberFormat="1" applyFont="1"/>
    <xf numFmtId="0" fontId="24" fillId="0" borderId="1" xfId="0" applyFont="1" applyBorder="1"/>
    <xf numFmtId="14" fontId="24" fillId="0" borderId="1" xfId="0" applyNumberFormat="1" applyFont="1" applyBorder="1"/>
    <xf numFmtId="0" fontId="14" fillId="3" borderId="3" xfId="2" applyFont="1" applyFill="1" applyBorder="1" applyAlignment="1">
      <alignment horizontal="center" vertical="center"/>
    </xf>
    <xf numFmtId="0" fontId="16" fillId="0" borderId="0" xfId="2" applyFont="1" applyFill="1" applyAlignment="1">
      <alignment horizontal="center" vertical="center"/>
    </xf>
    <xf numFmtId="0" fontId="16" fillId="0" borderId="1" xfId="2" applyFont="1" applyFill="1" applyBorder="1" applyAlignment="1">
      <alignment horizontal="center" vertical="center"/>
    </xf>
    <xf numFmtId="0" fontId="24" fillId="0" borderId="0" xfId="2" applyFont="1" applyAlignment="1">
      <alignment horizontal="center" vertical="center"/>
    </xf>
    <xf numFmtId="0" fontId="24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1" xfId="0" applyFont="1" applyBorder="1" applyAlignment="1">
      <alignment horizontal="left" vertical="top"/>
    </xf>
    <xf numFmtId="0" fontId="14" fillId="2" borderId="3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16" fillId="0" borderId="0" xfId="0" applyNumberFormat="1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NumberFormat="1" applyFont="1" applyBorder="1" applyAlignment="1">
      <alignment horizontal="center" vertical="center"/>
    </xf>
    <xf numFmtId="49" fontId="16" fillId="0" borderId="0" xfId="0" applyNumberFormat="1" applyFont="1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6" fillId="0" borderId="0" xfId="0" applyFont="1" applyAlignment="1">
      <alignment vertical="center" wrapText="1"/>
    </xf>
    <xf numFmtId="0" fontId="24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16" fillId="0" borderId="1" xfId="0" applyFont="1" applyBorder="1" applyAlignment="1">
      <alignment vertical="center" wrapText="1"/>
    </xf>
    <xf numFmtId="0" fontId="0" fillId="0" borderId="0" xfId="0" applyBorder="1" applyAlignment="1">
      <alignment horizontal="center"/>
    </xf>
    <xf numFmtId="0" fontId="16" fillId="0" borderId="0" xfId="0" applyFont="1" applyBorder="1" applyAlignment="1">
      <alignment horizontal="center" vertical="top"/>
    </xf>
    <xf numFmtId="0" fontId="14" fillId="0" borderId="0" xfId="0" applyFont="1" applyFill="1" applyBorder="1" applyAlignment="1">
      <alignment vertical="center"/>
    </xf>
    <xf numFmtId="0" fontId="14" fillId="2" borderId="3" xfId="2" applyFont="1" applyFill="1" applyBorder="1" applyAlignment="1">
      <alignment horizontal="center" vertical="center"/>
    </xf>
    <xf numFmtId="0" fontId="14" fillId="0" borderId="0" xfId="2" applyFont="1" applyFill="1" applyBorder="1">
      <alignment vertical="center"/>
    </xf>
    <xf numFmtId="0" fontId="25" fillId="0" borderId="0" xfId="2" applyFont="1" applyFill="1" applyBorder="1" applyAlignment="1">
      <alignment horizontal="center" vertical="center"/>
    </xf>
    <xf numFmtId="0" fontId="16" fillId="0" borderId="0" xfId="2" applyFont="1" applyFill="1" applyBorder="1" applyAlignment="1">
      <alignment horizontal="center" vertical="center"/>
    </xf>
    <xf numFmtId="0" fontId="16" fillId="0" borderId="0" xfId="2" applyFont="1" applyFill="1" applyBorder="1">
      <alignment vertical="center"/>
    </xf>
    <xf numFmtId="0" fontId="16" fillId="0" borderId="0" xfId="0" applyFont="1" applyFill="1" applyBorder="1"/>
    <xf numFmtId="0" fontId="16" fillId="0" borderId="0" xfId="3" applyFont="1">
      <alignment vertical="center"/>
    </xf>
    <xf numFmtId="0" fontId="21" fillId="4" borderId="3" xfId="3" applyFont="1" applyFill="1" applyBorder="1" applyAlignment="1">
      <alignment horizontal="center" vertical="center"/>
    </xf>
    <xf numFmtId="0" fontId="24" fillId="0" borderId="0" xfId="3" applyFont="1" applyAlignment="1">
      <alignment horizontal="center" vertical="center"/>
    </xf>
    <xf numFmtId="0" fontId="24" fillId="0" borderId="1" xfId="3" applyFont="1" applyBorder="1" applyAlignment="1">
      <alignment horizontal="center" vertical="center"/>
    </xf>
    <xf numFmtId="0" fontId="10" fillId="0" borderId="0" xfId="0" applyFont="1"/>
    <xf numFmtId="0" fontId="23" fillId="0" borderId="4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10" fillId="0" borderId="0" xfId="0" applyFont="1" applyAlignment="1">
      <alignment horizontal="justify" vertical="center"/>
    </xf>
    <xf numFmtId="0" fontId="23" fillId="0" borderId="0" xfId="0" applyFont="1" applyAlignment="1">
      <alignment vertical="center"/>
    </xf>
    <xf numFmtId="0" fontId="16" fillId="0" borderId="0" xfId="0" applyFont="1" applyAlignment="1">
      <alignment horizontal="justify" vertical="center"/>
    </xf>
    <xf numFmtId="0" fontId="16" fillId="0" borderId="0" xfId="3" applyFont="1" applyAlignment="1">
      <alignment horizontal="center" vertical="center"/>
    </xf>
    <xf numFmtId="0" fontId="14" fillId="4" borderId="3" xfId="0" applyFont="1" applyFill="1" applyBorder="1" applyAlignment="1">
      <alignment horizontal="center" vertical="center"/>
    </xf>
    <xf numFmtId="0" fontId="16" fillId="5" borderId="0" xfId="0" applyFont="1" applyFill="1" applyAlignment="1">
      <alignment horizontal="center" vertical="center"/>
    </xf>
    <xf numFmtId="0" fontId="16" fillId="5" borderId="0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6" fillId="0" borderId="0" xfId="2" applyFont="1" applyAlignment="1">
      <alignment horizontal="left" vertical="center"/>
    </xf>
    <xf numFmtId="0" fontId="16" fillId="0" borderId="0" xfId="2" applyFont="1">
      <alignment vertical="center"/>
    </xf>
    <xf numFmtId="0" fontId="30" fillId="0" borderId="0" xfId="2" applyFont="1">
      <alignment vertical="center"/>
    </xf>
    <xf numFmtId="0" fontId="16" fillId="3" borderId="3" xfId="2" applyFont="1" applyFill="1" applyBorder="1">
      <alignment vertical="center"/>
    </xf>
    <xf numFmtId="0" fontId="16" fillId="0" borderId="1" xfId="2" applyFont="1" applyBorder="1">
      <alignment vertical="center"/>
    </xf>
    <xf numFmtId="0" fontId="14" fillId="2" borderId="3" xfId="0" applyFont="1" applyFill="1" applyBorder="1" applyAlignment="1">
      <alignment horizontal="left" wrapText="1"/>
    </xf>
    <xf numFmtId="0" fontId="1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4" fillId="2" borderId="3" xfId="0" applyFont="1" applyFill="1" applyBorder="1" applyAlignment="1">
      <alignment vertical="center"/>
    </xf>
    <xf numFmtId="0" fontId="16" fillId="0" borderId="0" xfId="2" applyFont="1" applyAlignment="1">
      <alignment vertical="center"/>
    </xf>
    <xf numFmtId="0" fontId="16" fillId="0" borderId="1" xfId="2" applyFont="1" applyBorder="1" applyAlignment="1">
      <alignment vertical="center"/>
    </xf>
    <xf numFmtId="0" fontId="6" fillId="0" borderId="0" xfId="0" applyFont="1" applyAlignment="1">
      <alignment vertical="center"/>
    </xf>
    <xf numFmtId="49" fontId="23" fillId="0" borderId="0" xfId="0" applyNumberFormat="1" applyFont="1" applyAlignment="1">
      <alignment horizontal="left" vertical="center" wrapText="1"/>
    </xf>
    <xf numFmtId="165" fontId="23" fillId="0" borderId="0" xfId="1" applyNumberFormat="1" applyFont="1" applyAlignment="1">
      <alignment horizontal="left" vertical="center" wrapText="1"/>
    </xf>
    <xf numFmtId="0" fontId="24" fillId="0" borderId="0" xfId="0" applyFont="1" applyAlignment="1">
      <alignment horizontal="left" vertical="center" wrapText="1"/>
    </xf>
    <xf numFmtId="2" fontId="24" fillId="0" borderId="0" xfId="0" applyNumberFormat="1" applyFont="1" applyAlignment="1">
      <alignment horizontal="left" vertical="center" wrapText="1"/>
    </xf>
    <xf numFmtId="0" fontId="24" fillId="0" borderId="0" xfId="0" applyFont="1" applyBorder="1" applyAlignment="1">
      <alignment horizontal="left" vertical="center" wrapText="1"/>
    </xf>
    <xf numFmtId="10" fontId="16" fillId="0" borderId="0" xfId="0" applyNumberFormat="1" applyFont="1" applyAlignment="1">
      <alignment horizontal="left" vertical="center"/>
    </xf>
    <xf numFmtId="1" fontId="16" fillId="0" borderId="0" xfId="0" applyNumberFormat="1" applyFont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49" fontId="25" fillId="0" borderId="0" xfId="0" applyNumberFormat="1" applyFont="1" applyBorder="1" applyAlignment="1">
      <alignment horizontal="left" vertical="center"/>
    </xf>
    <xf numFmtId="49" fontId="10" fillId="0" borderId="0" xfId="0" applyNumberFormat="1" applyFont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10" fontId="16" fillId="0" borderId="0" xfId="0" applyNumberFormat="1" applyFont="1" applyBorder="1" applyAlignment="1">
      <alignment horizontal="left" vertical="center"/>
    </xf>
    <xf numFmtId="1" fontId="16" fillId="0" borderId="0" xfId="0" applyNumberFormat="1" applyFont="1" applyBorder="1" applyAlignment="1">
      <alignment horizontal="left" vertical="center"/>
    </xf>
    <xf numFmtId="49" fontId="23" fillId="0" borderId="1" xfId="0" applyNumberFormat="1" applyFont="1" applyBorder="1" applyAlignment="1">
      <alignment horizontal="left" vertical="center" wrapText="1"/>
    </xf>
    <xf numFmtId="165" fontId="23" fillId="0" borderId="1" xfId="1" applyNumberFormat="1" applyFont="1" applyBorder="1" applyAlignment="1">
      <alignment horizontal="left" vertical="center" wrapText="1"/>
    </xf>
    <xf numFmtId="0" fontId="24" fillId="0" borderId="1" xfId="0" applyFont="1" applyBorder="1" applyAlignment="1">
      <alignment horizontal="left" vertical="center" wrapText="1"/>
    </xf>
    <xf numFmtId="10" fontId="16" fillId="0" borderId="1" xfId="0" applyNumberFormat="1" applyFont="1" applyBorder="1" applyAlignment="1">
      <alignment horizontal="left" vertical="center"/>
    </xf>
    <xf numFmtId="1" fontId="16" fillId="0" borderId="1" xfId="0" applyNumberFormat="1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49" fontId="25" fillId="0" borderId="1" xfId="0" applyNumberFormat="1" applyFont="1" applyBorder="1" applyAlignment="1">
      <alignment horizontal="left" vertical="center"/>
    </xf>
    <xf numFmtId="49" fontId="19" fillId="2" borderId="3" xfId="0" applyNumberFormat="1" applyFont="1" applyFill="1" applyBorder="1" applyAlignment="1">
      <alignment horizontal="left" vertical="center" wrapText="1"/>
    </xf>
    <xf numFmtId="0" fontId="21" fillId="2" borderId="3" xfId="0" applyFont="1" applyFill="1" applyBorder="1" applyAlignment="1">
      <alignment horizontal="left" vertical="center" wrapText="1"/>
    </xf>
    <xf numFmtId="49" fontId="14" fillId="2" borderId="3" xfId="0" applyNumberFormat="1" applyFont="1" applyFill="1" applyBorder="1" applyAlignment="1">
      <alignment horizontal="left" vertical="center" wrapText="1"/>
    </xf>
    <xf numFmtId="49" fontId="14" fillId="2" borderId="3" xfId="0" applyNumberFormat="1" applyFont="1" applyFill="1" applyBorder="1" applyAlignment="1">
      <alignment horizontal="left" vertical="center"/>
    </xf>
    <xf numFmtId="0" fontId="14" fillId="0" borderId="0" xfId="0" applyFont="1" applyBorder="1" applyAlignment="1">
      <alignment vertical="center"/>
    </xf>
    <xf numFmtId="0" fontId="14" fillId="3" borderId="3" xfId="2" applyFont="1" applyFill="1" applyBorder="1">
      <alignment vertical="center"/>
    </xf>
    <xf numFmtId="0" fontId="14" fillId="3" borderId="3" xfId="2" applyFont="1" applyFill="1" applyBorder="1" applyAlignment="1">
      <alignment horizontal="left" vertical="center"/>
    </xf>
    <xf numFmtId="0" fontId="16" fillId="0" borderId="1" xfId="2" applyFont="1" applyBorder="1" applyAlignment="1">
      <alignment horizontal="left" vertical="center"/>
    </xf>
    <xf numFmtId="0" fontId="30" fillId="0" borderId="0" xfId="2" applyFont="1" applyAlignment="1">
      <alignment horizontal="center" vertical="center"/>
    </xf>
    <xf numFmtId="0" fontId="30" fillId="0" borderId="0" xfId="2" applyFont="1" applyAlignment="1">
      <alignment horizontal="left" vertical="center"/>
    </xf>
    <xf numFmtId="0" fontId="16" fillId="0" borderId="0" xfId="0" applyFont="1" applyBorder="1" applyAlignment="1">
      <alignment horizontal="left"/>
    </xf>
    <xf numFmtId="0" fontId="16" fillId="0" borderId="0" xfId="2" applyFont="1" applyFill="1" applyAlignment="1">
      <alignment horizontal="left" vertical="center"/>
    </xf>
    <xf numFmtId="0" fontId="16" fillId="0" borderId="1" xfId="2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6" fillId="0" borderId="3" xfId="0" applyFont="1" applyBorder="1" applyAlignment="1">
      <alignment horizontal="left"/>
    </xf>
    <xf numFmtId="0" fontId="14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wrapText="1"/>
    </xf>
    <xf numFmtId="49" fontId="14" fillId="0" borderId="1" xfId="0" applyNumberFormat="1" applyFont="1" applyBorder="1" applyAlignment="1">
      <alignment horizontal="left" vertical="center"/>
    </xf>
    <xf numFmtId="0" fontId="16" fillId="0" borderId="2" xfId="0" applyFont="1" applyBorder="1" applyAlignment="1">
      <alignment horizontal="left" vertical="top"/>
    </xf>
    <xf numFmtId="0" fontId="16" fillId="0" borderId="0" xfId="0" applyFont="1" applyAlignment="1">
      <alignment horizontal="left" vertical="center"/>
    </xf>
    <xf numFmtId="0" fontId="28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vertical="center"/>
    </xf>
    <xf numFmtId="0" fontId="16" fillId="0" borderId="1" xfId="2" applyFont="1" applyBorder="1">
      <alignment vertical="center"/>
    </xf>
    <xf numFmtId="0" fontId="16" fillId="0" borderId="0" xfId="0" applyFont="1" applyBorder="1" applyAlignment="1">
      <alignment horizontal="left" vertical="top"/>
    </xf>
    <xf numFmtId="0" fontId="16" fillId="0" borderId="3" xfId="0" applyFont="1" applyBorder="1" applyAlignment="1">
      <alignment horizontal="left" vertical="top"/>
    </xf>
    <xf numFmtId="0" fontId="16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center" vertical="center" wrapText="1"/>
    </xf>
    <xf numFmtId="0" fontId="16" fillId="0" borderId="2" xfId="0" applyFont="1" applyFill="1" applyBorder="1" applyAlignment="1">
      <alignment horizontal="left" vertical="center"/>
    </xf>
    <xf numFmtId="0" fontId="14" fillId="0" borderId="0" xfId="2" applyFont="1" applyBorder="1" applyAlignment="1">
      <alignment horizontal="left" vertical="top"/>
    </xf>
    <xf numFmtId="0" fontId="19" fillId="0" borderId="0" xfId="0" applyFont="1" applyAlignment="1">
      <alignment horizontal="left" vertical="center"/>
    </xf>
    <xf numFmtId="0" fontId="29" fillId="0" borderId="6" xfId="0" applyFont="1" applyBorder="1" applyAlignment="1">
      <alignment horizontal="left" vertical="center"/>
    </xf>
    <xf numFmtId="0" fontId="16" fillId="0" borderId="0" xfId="0" applyFont="1" applyAlignment="1">
      <alignment horizontal="left" vertical="center" wrapText="1"/>
    </xf>
    <xf numFmtId="0" fontId="19" fillId="0" borderId="5" xfId="0" applyFont="1" applyBorder="1" applyAlignment="1">
      <alignment horizontal="left" vertical="center"/>
    </xf>
    <xf numFmtId="0" fontId="14" fillId="0" borderId="0" xfId="3" applyFont="1" applyAlignment="1">
      <alignment horizontal="left" vertical="center"/>
    </xf>
    <xf numFmtId="0" fontId="16" fillId="0" borderId="0" xfId="3" applyFont="1" applyAlignment="1">
      <alignment horizontal="left" vertical="center"/>
    </xf>
    <xf numFmtId="0" fontId="16" fillId="0" borderId="2" xfId="3" applyFont="1" applyBorder="1" applyAlignment="1">
      <alignment horizontal="left" vertical="top" wrapText="1"/>
    </xf>
    <xf numFmtId="0" fontId="16" fillId="0" borderId="0" xfId="3" applyFont="1" applyBorder="1" applyAlignment="1">
      <alignment horizontal="left" vertical="top" wrapText="1"/>
    </xf>
    <xf numFmtId="0" fontId="16" fillId="0" borderId="0" xfId="2" applyFont="1" applyAlignment="1">
      <alignment horizontal="left" vertical="center" wrapText="1"/>
    </xf>
    <xf numFmtId="0" fontId="31" fillId="0" borderId="0" xfId="3" applyFont="1" applyAlignment="1">
      <alignment horizontal="center" vertical="center"/>
    </xf>
  </cellXfs>
  <cellStyles count="5">
    <cellStyle name="Comma" xfId="1" builtinId="3"/>
    <cellStyle name="Normal" xfId="0" builtinId="0"/>
    <cellStyle name="千位分隔 2" xfId="4" xr:uid="{C1782AD6-ECE2-48B2-A348-2BCD0AC545F0}"/>
    <cellStyle name="常规 2" xfId="2" xr:uid="{B34C4275-4D64-4055-AC74-AE33B81E97D4}"/>
    <cellStyle name="常规 3" xfId="3" xr:uid="{AB6695D3-6348-4E41-ACD1-BCF8B8C5215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1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15DA6-6820-427B-BAD2-43F384C36CAA}">
  <dimension ref="A1:G12"/>
  <sheetViews>
    <sheetView tabSelected="1" zoomScaleNormal="100" workbookViewId="0">
      <selection sqref="A1:G1"/>
    </sheetView>
  </sheetViews>
  <sheetFormatPr baseColWidth="10" defaultColWidth="9" defaultRowHeight="16"/>
  <cols>
    <col min="1" max="1" width="14.5" style="13" customWidth="1"/>
    <col min="2" max="3" width="9" style="13"/>
    <col min="4" max="4" width="14.1640625" style="13" customWidth="1"/>
    <col min="5" max="5" width="15.6640625" style="13" customWidth="1"/>
    <col min="6" max="6" width="19.6640625" style="13" customWidth="1"/>
    <col min="7" max="16384" width="9" style="13"/>
  </cols>
  <sheetData>
    <row r="1" spans="1:7" ht="17" customHeight="1">
      <c r="A1" s="127" t="s">
        <v>1328</v>
      </c>
      <c r="B1" s="127"/>
      <c r="C1" s="127"/>
      <c r="D1" s="127"/>
      <c r="E1" s="127"/>
      <c r="F1" s="127"/>
      <c r="G1" s="127"/>
    </row>
    <row r="2" spans="1:7">
      <c r="A2" s="41" t="s">
        <v>746</v>
      </c>
      <c r="B2" s="41" t="s">
        <v>719</v>
      </c>
      <c r="C2" s="41" t="s">
        <v>720</v>
      </c>
      <c r="D2" s="41" t="s">
        <v>734</v>
      </c>
      <c r="E2" s="41" t="s">
        <v>741</v>
      </c>
      <c r="F2" s="41" t="s">
        <v>730</v>
      </c>
      <c r="G2" s="42" t="s">
        <v>783</v>
      </c>
    </row>
    <row r="3" spans="1:7">
      <c r="A3" s="13" t="s">
        <v>1</v>
      </c>
      <c r="B3" s="43">
        <v>26</v>
      </c>
      <c r="C3" s="19" t="s">
        <v>733</v>
      </c>
      <c r="D3" s="19" t="s">
        <v>735</v>
      </c>
      <c r="E3" s="19" t="s">
        <v>738</v>
      </c>
      <c r="F3" s="19" t="s">
        <v>736</v>
      </c>
      <c r="G3" s="44" t="s">
        <v>784</v>
      </c>
    </row>
    <row r="4" spans="1:7">
      <c r="A4" s="13" t="s">
        <v>3</v>
      </c>
      <c r="B4" s="43">
        <v>33</v>
      </c>
      <c r="C4" s="19" t="s">
        <v>733</v>
      </c>
      <c r="D4" s="19" t="s">
        <v>737</v>
      </c>
      <c r="E4" s="19" t="s">
        <v>740</v>
      </c>
      <c r="F4" s="19" t="s">
        <v>736</v>
      </c>
      <c r="G4" s="45" t="s">
        <v>784</v>
      </c>
    </row>
    <row r="5" spans="1:7">
      <c r="A5" s="13" t="s">
        <v>4</v>
      </c>
      <c r="B5" s="13">
        <v>66</v>
      </c>
      <c r="C5" s="19" t="s">
        <v>733</v>
      </c>
      <c r="D5" s="19" t="s">
        <v>737</v>
      </c>
      <c r="E5" s="19" t="s">
        <v>786</v>
      </c>
      <c r="F5" s="19" t="s">
        <v>736</v>
      </c>
      <c r="G5" s="45" t="s">
        <v>785</v>
      </c>
    </row>
    <row r="6" spans="1:7">
      <c r="A6" s="13" t="s">
        <v>5</v>
      </c>
      <c r="B6" s="43">
        <v>20</v>
      </c>
      <c r="C6" s="19" t="s">
        <v>733</v>
      </c>
      <c r="D6" s="19" t="s">
        <v>735</v>
      </c>
      <c r="E6" s="19" t="s">
        <v>739</v>
      </c>
      <c r="F6" s="19" t="s">
        <v>736</v>
      </c>
      <c r="G6" s="45" t="s">
        <v>784</v>
      </c>
    </row>
    <row r="7" spans="1:7" ht="14.25" customHeight="1">
      <c r="A7" s="13" t="s">
        <v>6</v>
      </c>
      <c r="B7" s="13">
        <v>35</v>
      </c>
      <c r="C7" s="19" t="s">
        <v>733</v>
      </c>
      <c r="D7" s="19" t="s">
        <v>735</v>
      </c>
      <c r="E7" s="19" t="s">
        <v>786</v>
      </c>
      <c r="F7" s="19" t="s">
        <v>736</v>
      </c>
      <c r="G7" s="45" t="s">
        <v>785</v>
      </c>
    </row>
    <row r="8" spans="1:7">
      <c r="A8" s="13" t="s">
        <v>7</v>
      </c>
      <c r="B8" s="13">
        <v>34</v>
      </c>
      <c r="C8" s="19" t="s">
        <v>733</v>
      </c>
      <c r="D8" s="19" t="s">
        <v>737</v>
      </c>
      <c r="E8" s="19" t="s">
        <v>787</v>
      </c>
      <c r="F8" s="19" t="s">
        <v>736</v>
      </c>
      <c r="G8" s="45" t="s">
        <v>785</v>
      </c>
    </row>
    <row r="9" spans="1:7" ht="14.25" customHeight="1">
      <c r="A9" s="13" t="s">
        <v>8</v>
      </c>
      <c r="B9" s="43">
        <v>20</v>
      </c>
      <c r="C9" s="19" t="s">
        <v>733</v>
      </c>
      <c r="D9" s="19" t="s">
        <v>735</v>
      </c>
      <c r="E9" s="19" t="s">
        <v>738</v>
      </c>
      <c r="F9" s="19" t="s">
        <v>736</v>
      </c>
      <c r="G9" s="45" t="s">
        <v>785</v>
      </c>
    </row>
    <row r="10" spans="1:7" ht="16.5" customHeight="1">
      <c r="A10" s="13" t="s">
        <v>9</v>
      </c>
      <c r="B10" s="43">
        <v>31</v>
      </c>
      <c r="C10" s="19" t="s">
        <v>733</v>
      </c>
      <c r="D10" s="19" t="s">
        <v>735</v>
      </c>
      <c r="E10" s="19" t="s">
        <v>738</v>
      </c>
      <c r="F10" s="19" t="s">
        <v>736</v>
      </c>
      <c r="G10" s="45" t="s">
        <v>785</v>
      </c>
    </row>
    <row r="11" spans="1:7">
      <c r="A11" s="46" t="s">
        <v>10</v>
      </c>
      <c r="B11" s="47">
        <v>27</v>
      </c>
      <c r="C11" s="19" t="s">
        <v>733</v>
      </c>
      <c r="D11" s="48" t="s">
        <v>735</v>
      </c>
      <c r="E11" s="48" t="s">
        <v>738</v>
      </c>
      <c r="F11" s="19" t="s">
        <v>736</v>
      </c>
      <c r="G11" s="45" t="s">
        <v>784</v>
      </c>
    </row>
    <row r="12" spans="1:7">
      <c r="A12" s="15" t="s">
        <v>11</v>
      </c>
      <c r="B12" s="15">
        <v>68</v>
      </c>
      <c r="C12" s="49" t="s">
        <v>733</v>
      </c>
      <c r="D12" s="49" t="s">
        <v>735</v>
      </c>
      <c r="E12" s="49" t="s">
        <v>786</v>
      </c>
      <c r="F12" s="49" t="s">
        <v>736</v>
      </c>
      <c r="G12" s="50" t="s">
        <v>785</v>
      </c>
    </row>
  </sheetData>
  <mergeCells count="1">
    <mergeCell ref="A1:G1"/>
  </mergeCells>
  <phoneticPr fontId="1" type="noConversion"/>
  <pageMargins left="0.7" right="0.7" top="0.75" bottom="0.75" header="0.3" footer="0.3"/>
  <pageSetup paperSize="9" scale="90" orientation="landscape" r:id="rId1"/>
  <ignoredErrors>
    <ignoredError sqref="D3:D12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AB3D8-4704-4DA4-9002-1E9FA063CCF5}">
  <sheetPr>
    <pageSetUpPr fitToPage="1"/>
  </sheetPr>
  <dimension ref="A1:L77"/>
  <sheetViews>
    <sheetView zoomScaleNormal="100" workbookViewId="0">
      <selection sqref="A1:K1"/>
    </sheetView>
  </sheetViews>
  <sheetFormatPr baseColWidth="10" defaultColWidth="9" defaultRowHeight="16"/>
  <cols>
    <col min="1" max="1" width="11.6640625" style="12" customWidth="1"/>
    <col min="2" max="2" width="9.33203125" style="12" bestFit="1" customWidth="1"/>
    <col min="3" max="4" width="9" style="12"/>
    <col min="5" max="5" width="14.1640625" style="12" customWidth="1"/>
    <col min="6" max="6" width="17.33203125" style="12" customWidth="1"/>
    <col min="7" max="7" width="22.33203125" style="12" customWidth="1"/>
    <col min="8" max="12" width="25" style="12" customWidth="1"/>
    <col min="13" max="16384" width="9" style="12"/>
  </cols>
  <sheetData>
    <row r="1" spans="1:12">
      <c r="A1" s="141" t="s">
        <v>1324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</row>
    <row r="2" spans="1:12">
      <c r="A2" s="76" t="s">
        <v>727</v>
      </c>
      <c r="B2" s="76" t="s">
        <v>497</v>
      </c>
      <c r="C2" s="76" t="s">
        <v>496</v>
      </c>
      <c r="D2" s="76" t="s">
        <v>495</v>
      </c>
      <c r="E2" s="76" t="s">
        <v>732</v>
      </c>
      <c r="F2" s="76" t="s">
        <v>1312</v>
      </c>
      <c r="G2" s="76" t="s">
        <v>1141</v>
      </c>
      <c r="H2" s="76" t="s">
        <v>1142</v>
      </c>
      <c r="I2" s="76" t="s">
        <v>1143</v>
      </c>
      <c r="J2" s="76" t="s">
        <v>1144</v>
      </c>
      <c r="K2" s="76" t="s">
        <v>1145</v>
      </c>
      <c r="L2" s="76" t="s">
        <v>89</v>
      </c>
    </row>
    <row r="3" spans="1:12">
      <c r="A3" s="13" t="s">
        <v>794</v>
      </c>
      <c r="B3" s="13">
        <v>8874</v>
      </c>
      <c r="C3" s="13" t="s">
        <v>386</v>
      </c>
      <c r="D3" s="13" t="s">
        <v>389</v>
      </c>
      <c r="E3" s="13" t="s">
        <v>1098</v>
      </c>
      <c r="F3" s="13" t="s">
        <v>383</v>
      </c>
      <c r="G3" s="13" t="s">
        <v>443</v>
      </c>
      <c r="H3" s="13" t="s">
        <v>984</v>
      </c>
      <c r="I3" s="13" t="s">
        <v>426</v>
      </c>
      <c r="J3" s="77" t="s">
        <v>983</v>
      </c>
      <c r="K3" s="13" t="s">
        <v>470</v>
      </c>
      <c r="L3" s="13" t="s">
        <v>831</v>
      </c>
    </row>
    <row r="4" spans="1:12">
      <c r="A4" s="13" t="s">
        <v>794</v>
      </c>
      <c r="B4" s="13">
        <v>64758</v>
      </c>
      <c r="C4" s="13" t="s">
        <v>386</v>
      </c>
      <c r="D4" s="13" t="s">
        <v>389</v>
      </c>
      <c r="E4" s="13" t="s">
        <v>568</v>
      </c>
      <c r="F4" s="13" t="s">
        <v>383</v>
      </c>
      <c r="G4" s="13" t="s">
        <v>425</v>
      </c>
      <c r="H4" s="13" t="s">
        <v>982</v>
      </c>
      <c r="I4" s="13" t="s">
        <v>979</v>
      </c>
      <c r="J4" s="77" t="s">
        <v>981</v>
      </c>
      <c r="K4" s="13" t="s">
        <v>413</v>
      </c>
      <c r="L4" s="13" t="s">
        <v>1099</v>
      </c>
    </row>
    <row r="5" spans="1:12">
      <c r="A5" s="13" t="s">
        <v>794</v>
      </c>
      <c r="B5" s="13">
        <v>88683</v>
      </c>
      <c r="C5" s="13" t="s">
        <v>386</v>
      </c>
      <c r="D5" s="13" t="s">
        <v>389</v>
      </c>
      <c r="E5" s="13" t="s">
        <v>534</v>
      </c>
      <c r="F5" s="13" t="s">
        <v>383</v>
      </c>
      <c r="G5" s="13" t="s">
        <v>897</v>
      </c>
      <c r="H5" s="13" t="s">
        <v>980</v>
      </c>
      <c r="I5" s="13" t="s">
        <v>979</v>
      </c>
      <c r="J5" s="13" t="s">
        <v>978</v>
      </c>
      <c r="K5" s="77" t="s">
        <v>454</v>
      </c>
      <c r="L5" s="13" t="s">
        <v>1100</v>
      </c>
    </row>
    <row r="6" spans="1:12">
      <c r="A6" s="13" t="s">
        <v>794</v>
      </c>
      <c r="B6" s="13">
        <v>94901</v>
      </c>
      <c r="C6" s="13" t="s">
        <v>389</v>
      </c>
      <c r="D6" s="13" t="s">
        <v>385</v>
      </c>
      <c r="E6" s="13" t="s">
        <v>976</v>
      </c>
      <c r="F6" s="13" t="s">
        <v>383</v>
      </c>
      <c r="G6" s="13" t="s">
        <v>975</v>
      </c>
      <c r="H6" s="77" t="s">
        <v>974</v>
      </c>
      <c r="I6" s="77" t="s">
        <v>973</v>
      </c>
      <c r="J6" s="77" t="s">
        <v>972</v>
      </c>
      <c r="K6" s="77" t="s">
        <v>971</v>
      </c>
      <c r="L6" s="77" t="s">
        <v>1101</v>
      </c>
    </row>
    <row r="7" spans="1:12">
      <c r="A7" s="13" t="s">
        <v>794</v>
      </c>
      <c r="B7" s="13">
        <v>132217</v>
      </c>
      <c r="C7" s="13" t="s">
        <v>385</v>
      </c>
      <c r="D7" s="13" t="s">
        <v>390</v>
      </c>
      <c r="E7" s="13" t="s">
        <v>586</v>
      </c>
      <c r="F7" s="13" t="s">
        <v>383</v>
      </c>
      <c r="G7" s="13" t="s">
        <v>493</v>
      </c>
      <c r="H7" s="13" t="s">
        <v>970</v>
      </c>
      <c r="I7" s="13" t="s">
        <v>969</v>
      </c>
      <c r="J7" s="77" t="s">
        <v>968</v>
      </c>
      <c r="K7" s="13" t="s">
        <v>967</v>
      </c>
      <c r="L7" s="13" t="s">
        <v>1102</v>
      </c>
    </row>
    <row r="8" spans="1:12">
      <c r="A8" s="13" t="s">
        <v>794</v>
      </c>
      <c r="B8" s="13">
        <v>135108</v>
      </c>
      <c r="C8" s="13" t="s">
        <v>386</v>
      </c>
      <c r="D8" s="13" t="s">
        <v>385</v>
      </c>
      <c r="E8" s="13" t="s">
        <v>591</v>
      </c>
      <c r="F8" s="13" t="s">
        <v>383</v>
      </c>
      <c r="G8" s="13" t="s">
        <v>1103</v>
      </c>
      <c r="H8" s="77" t="s">
        <v>1104</v>
      </c>
      <c r="I8" s="77" t="s">
        <v>1105</v>
      </c>
      <c r="J8" s="77" t="s">
        <v>1106</v>
      </c>
      <c r="K8" s="77" t="s">
        <v>1107</v>
      </c>
      <c r="L8" s="77" t="s">
        <v>1108</v>
      </c>
    </row>
    <row r="9" spans="1:12">
      <c r="A9" s="13" t="s">
        <v>794</v>
      </c>
      <c r="B9" s="13">
        <v>141255</v>
      </c>
      <c r="C9" s="13" t="s">
        <v>385</v>
      </c>
      <c r="D9" s="13" t="s">
        <v>390</v>
      </c>
      <c r="E9" s="13" t="s">
        <v>570</v>
      </c>
      <c r="F9" s="13" t="s">
        <v>383</v>
      </c>
      <c r="G9" s="13" t="s">
        <v>494</v>
      </c>
      <c r="H9" s="77" t="s">
        <v>960</v>
      </c>
      <c r="I9" s="13" t="s">
        <v>959</v>
      </c>
      <c r="J9" s="13" t="s">
        <v>412</v>
      </c>
      <c r="K9" s="13" t="s">
        <v>419</v>
      </c>
      <c r="L9" s="13" t="s">
        <v>1109</v>
      </c>
    </row>
    <row r="10" spans="1:12">
      <c r="A10" s="13" t="s">
        <v>794</v>
      </c>
      <c r="B10" s="13">
        <v>149590</v>
      </c>
      <c r="C10" s="13" t="s">
        <v>390</v>
      </c>
      <c r="D10" s="13" t="s">
        <v>385</v>
      </c>
      <c r="E10" s="13" t="s">
        <v>956</v>
      </c>
      <c r="F10" s="13" t="s">
        <v>383</v>
      </c>
      <c r="G10" s="13" t="s">
        <v>440</v>
      </c>
      <c r="H10" s="13" t="s">
        <v>419</v>
      </c>
      <c r="I10" s="77" t="s">
        <v>394</v>
      </c>
      <c r="J10" s="13" t="s">
        <v>381</v>
      </c>
      <c r="K10" s="13" t="s">
        <v>381</v>
      </c>
      <c r="L10" s="13" t="s">
        <v>1110</v>
      </c>
    </row>
    <row r="11" spans="1:12">
      <c r="A11" s="13" t="s">
        <v>794</v>
      </c>
      <c r="B11" s="13">
        <v>149591</v>
      </c>
      <c r="C11" s="13" t="s">
        <v>390</v>
      </c>
      <c r="D11" s="13" t="s">
        <v>389</v>
      </c>
      <c r="E11" s="13" t="s">
        <v>956</v>
      </c>
      <c r="F11" s="13" t="s">
        <v>383</v>
      </c>
      <c r="G11" s="13" t="s">
        <v>440</v>
      </c>
      <c r="H11" s="13" t="s">
        <v>419</v>
      </c>
      <c r="I11" s="77" t="s">
        <v>394</v>
      </c>
      <c r="J11" s="13" t="s">
        <v>381</v>
      </c>
      <c r="K11" s="13" t="s">
        <v>381</v>
      </c>
      <c r="L11" s="13" t="s">
        <v>1110</v>
      </c>
    </row>
    <row r="12" spans="1:12">
      <c r="A12" s="13" t="s">
        <v>794</v>
      </c>
      <c r="B12" s="13">
        <v>170052</v>
      </c>
      <c r="C12" s="13" t="s">
        <v>390</v>
      </c>
      <c r="D12" s="13" t="s">
        <v>385</v>
      </c>
      <c r="E12" s="13" t="s">
        <v>955</v>
      </c>
      <c r="F12" s="13" t="s">
        <v>383</v>
      </c>
      <c r="G12" s="13" t="s">
        <v>418</v>
      </c>
      <c r="H12" s="13" t="s">
        <v>954</v>
      </c>
      <c r="I12" s="77" t="s">
        <v>953</v>
      </c>
      <c r="J12" s="13" t="s">
        <v>952</v>
      </c>
      <c r="K12" s="77" t="s">
        <v>951</v>
      </c>
      <c r="L12" s="77" t="s">
        <v>1111</v>
      </c>
    </row>
    <row r="13" spans="1:12">
      <c r="A13" s="13" t="s">
        <v>794</v>
      </c>
      <c r="B13" s="13">
        <v>184377</v>
      </c>
      <c r="C13" s="13" t="s">
        <v>386</v>
      </c>
      <c r="D13" s="13" t="s">
        <v>389</v>
      </c>
      <c r="E13" s="13" t="s">
        <v>574</v>
      </c>
      <c r="F13" s="13" t="s">
        <v>383</v>
      </c>
      <c r="G13" s="13" t="s">
        <v>418</v>
      </c>
      <c r="H13" s="13" t="s">
        <v>950</v>
      </c>
      <c r="I13" s="13" t="s">
        <v>949</v>
      </c>
      <c r="J13" s="77" t="s">
        <v>948</v>
      </c>
      <c r="K13" s="13" t="s">
        <v>947</v>
      </c>
      <c r="L13" s="13" t="s">
        <v>1112</v>
      </c>
    </row>
    <row r="14" spans="1:12">
      <c r="A14" s="13" t="s">
        <v>794</v>
      </c>
      <c r="B14" s="13">
        <v>202609</v>
      </c>
      <c r="C14" s="13" t="s">
        <v>386</v>
      </c>
      <c r="D14" s="13" t="s">
        <v>385</v>
      </c>
      <c r="E14" s="13" t="s">
        <v>555</v>
      </c>
      <c r="F14" s="13" t="s">
        <v>383</v>
      </c>
      <c r="G14" s="13" t="s">
        <v>418</v>
      </c>
      <c r="H14" s="13" t="s">
        <v>946</v>
      </c>
      <c r="I14" s="77" t="s">
        <v>945</v>
      </c>
      <c r="J14" s="13" t="s">
        <v>381</v>
      </c>
      <c r="K14" s="13" t="s">
        <v>818</v>
      </c>
      <c r="L14" s="13" t="s">
        <v>438</v>
      </c>
    </row>
    <row r="15" spans="1:12">
      <c r="A15" s="13" t="s">
        <v>794</v>
      </c>
      <c r="B15" s="13">
        <v>205160</v>
      </c>
      <c r="C15" s="13" t="s">
        <v>385</v>
      </c>
      <c r="D15" s="13" t="s">
        <v>390</v>
      </c>
      <c r="E15" s="13" t="s">
        <v>596</v>
      </c>
      <c r="F15" s="13" t="s">
        <v>383</v>
      </c>
      <c r="G15" s="13" t="s">
        <v>418</v>
      </c>
      <c r="H15" s="77" t="s">
        <v>944</v>
      </c>
      <c r="I15" s="13" t="s">
        <v>481</v>
      </c>
      <c r="J15" s="13" t="s">
        <v>483</v>
      </c>
      <c r="K15" s="13" t="s">
        <v>413</v>
      </c>
      <c r="L15" s="13" t="s">
        <v>438</v>
      </c>
    </row>
    <row r="16" spans="1:12">
      <c r="A16" s="13" t="s">
        <v>794</v>
      </c>
      <c r="B16" s="13">
        <v>211172</v>
      </c>
      <c r="C16" s="13" t="s">
        <v>386</v>
      </c>
      <c r="D16" s="13" t="s">
        <v>389</v>
      </c>
      <c r="E16" s="13" t="s">
        <v>578</v>
      </c>
      <c r="F16" s="13" t="s">
        <v>383</v>
      </c>
      <c r="G16" s="13" t="s">
        <v>418</v>
      </c>
      <c r="H16" s="13" t="s">
        <v>392</v>
      </c>
      <c r="I16" s="13" t="s">
        <v>481</v>
      </c>
      <c r="J16" s="77" t="s">
        <v>943</v>
      </c>
      <c r="K16" s="13" t="s">
        <v>831</v>
      </c>
      <c r="L16" s="13" t="s">
        <v>438</v>
      </c>
    </row>
    <row r="17" spans="1:12">
      <c r="A17" s="13" t="s">
        <v>794</v>
      </c>
      <c r="B17" s="13">
        <v>215226</v>
      </c>
      <c r="C17" s="13" t="s">
        <v>386</v>
      </c>
      <c r="D17" s="13" t="s">
        <v>389</v>
      </c>
      <c r="E17" s="13" t="s">
        <v>581</v>
      </c>
      <c r="F17" s="13" t="s">
        <v>383</v>
      </c>
      <c r="G17" s="13" t="s">
        <v>418</v>
      </c>
      <c r="H17" s="13" t="s">
        <v>392</v>
      </c>
      <c r="I17" s="13" t="s">
        <v>481</v>
      </c>
      <c r="J17" s="77" t="s">
        <v>942</v>
      </c>
      <c r="K17" s="13" t="s">
        <v>831</v>
      </c>
      <c r="L17" s="13" t="s">
        <v>438</v>
      </c>
    </row>
    <row r="18" spans="1:12">
      <c r="A18" s="13" t="s">
        <v>794</v>
      </c>
      <c r="B18" s="13">
        <v>222019</v>
      </c>
      <c r="C18" s="13" t="s">
        <v>385</v>
      </c>
      <c r="D18" s="13" t="s">
        <v>390</v>
      </c>
      <c r="E18" s="13" t="s">
        <v>537</v>
      </c>
      <c r="F18" s="13" t="s">
        <v>383</v>
      </c>
      <c r="G18" s="13" t="s">
        <v>418</v>
      </c>
      <c r="H18" s="13" t="s">
        <v>392</v>
      </c>
      <c r="I18" s="13" t="s">
        <v>481</v>
      </c>
      <c r="J18" s="77" t="s">
        <v>941</v>
      </c>
      <c r="K18" s="13" t="s">
        <v>381</v>
      </c>
      <c r="L18" s="13" t="s">
        <v>438</v>
      </c>
    </row>
    <row r="19" spans="1:12">
      <c r="A19" s="13" t="s">
        <v>794</v>
      </c>
      <c r="B19" s="13">
        <v>257000</v>
      </c>
      <c r="C19" s="13" t="s">
        <v>386</v>
      </c>
      <c r="D19" s="13" t="s">
        <v>390</v>
      </c>
      <c r="E19" s="13" t="s">
        <v>938</v>
      </c>
      <c r="F19" s="13" t="s">
        <v>383</v>
      </c>
      <c r="G19" s="13" t="s">
        <v>480</v>
      </c>
      <c r="H19" s="13" t="s">
        <v>445</v>
      </c>
      <c r="I19" s="13" t="s">
        <v>415</v>
      </c>
      <c r="J19" s="77" t="s">
        <v>937</v>
      </c>
      <c r="K19" s="13" t="s">
        <v>936</v>
      </c>
      <c r="L19" s="13" t="s">
        <v>457</v>
      </c>
    </row>
    <row r="20" spans="1:12">
      <c r="A20" s="13" t="s">
        <v>794</v>
      </c>
      <c r="B20" s="13">
        <v>325778</v>
      </c>
      <c r="C20" s="13" t="s">
        <v>386</v>
      </c>
      <c r="D20" s="13" t="s">
        <v>389</v>
      </c>
      <c r="E20" s="13" t="s">
        <v>935</v>
      </c>
      <c r="F20" s="13" t="s">
        <v>383</v>
      </c>
      <c r="G20" s="13" t="s">
        <v>410</v>
      </c>
      <c r="H20" s="13" t="s">
        <v>382</v>
      </c>
      <c r="I20" s="13" t="s">
        <v>420</v>
      </c>
      <c r="J20" s="77" t="s">
        <v>934</v>
      </c>
      <c r="K20" s="13" t="s">
        <v>933</v>
      </c>
      <c r="L20" s="13" t="s">
        <v>463</v>
      </c>
    </row>
    <row r="21" spans="1:12">
      <c r="A21" s="13" t="s">
        <v>794</v>
      </c>
      <c r="B21" s="13">
        <v>329170</v>
      </c>
      <c r="C21" s="13" t="s">
        <v>386</v>
      </c>
      <c r="D21" s="13" t="s">
        <v>389</v>
      </c>
      <c r="E21" s="13" t="s">
        <v>1113</v>
      </c>
      <c r="F21" s="13" t="s">
        <v>383</v>
      </c>
      <c r="G21" s="13" t="s">
        <v>932</v>
      </c>
      <c r="H21" s="13" t="s">
        <v>381</v>
      </c>
      <c r="I21" s="13" t="s">
        <v>931</v>
      </c>
      <c r="J21" s="13" t="s">
        <v>381</v>
      </c>
      <c r="K21" s="13" t="s">
        <v>381</v>
      </c>
      <c r="L21" s="13" t="s">
        <v>1114</v>
      </c>
    </row>
    <row r="22" spans="1:12">
      <c r="A22" s="13" t="s">
        <v>794</v>
      </c>
      <c r="B22" s="13">
        <v>333559</v>
      </c>
      <c r="C22" s="13" t="s">
        <v>390</v>
      </c>
      <c r="D22" s="13" t="s">
        <v>385</v>
      </c>
      <c r="E22" s="13" t="s">
        <v>930</v>
      </c>
      <c r="F22" s="13" t="s">
        <v>383</v>
      </c>
      <c r="G22" s="13" t="s">
        <v>929</v>
      </c>
      <c r="H22" s="77" t="s">
        <v>928</v>
      </c>
      <c r="I22" s="77" t="s">
        <v>927</v>
      </c>
      <c r="J22" s="13" t="s">
        <v>381</v>
      </c>
      <c r="K22" s="77" t="s">
        <v>926</v>
      </c>
      <c r="L22" s="13" t="s">
        <v>381</v>
      </c>
    </row>
    <row r="23" spans="1:12">
      <c r="A23" s="13" t="s">
        <v>794</v>
      </c>
      <c r="B23" s="13">
        <v>353919</v>
      </c>
      <c r="C23" s="13" t="s">
        <v>386</v>
      </c>
      <c r="D23" s="13" t="s">
        <v>389</v>
      </c>
      <c r="E23" s="13" t="s">
        <v>925</v>
      </c>
      <c r="F23" s="13" t="s">
        <v>383</v>
      </c>
      <c r="G23" s="13" t="s">
        <v>904</v>
      </c>
      <c r="H23" s="13" t="s">
        <v>382</v>
      </c>
      <c r="I23" s="13" t="s">
        <v>923</v>
      </c>
      <c r="J23" s="77" t="s">
        <v>924</v>
      </c>
      <c r="K23" s="13" t="s">
        <v>474</v>
      </c>
      <c r="L23" s="13" t="s">
        <v>1115</v>
      </c>
    </row>
    <row r="24" spans="1:12">
      <c r="A24" s="13" t="s">
        <v>794</v>
      </c>
      <c r="B24" s="13">
        <v>363228</v>
      </c>
      <c r="C24" s="13" t="s">
        <v>386</v>
      </c>
      <c r="D24" s="13" t="s">
        <v>390</v>
      </c>
      <c r="E24" s="13" t="s">
        <v>546</v>
      </c>
      <c r="F24" s="13" t="s">
        <v>383</v>
      </c>
      <c r="G24" s="13" t="s">
        <v>904</v>
      </c>
      <c r="H24" s="13" t="s">
        <v>382</v>
      </c>
      <c r="I24" s="13" t="s">
        <v>923</v>
      </c>
      <c r="J24" s="13" t="s">
        <v>392</v>
      </c>
      <c r="K24" s="77" t="s">
        <v>462</v>
      </c>
      <c r="L24" s="13" t="s">
        <v>1115</v>
      </c>
    </row>
    <row r="25" spans="1:12">
      <c r="A25" s="13" t="s">
        <v>794</v>
      </c>
      <c r="B25" s="13">
        <v>364888</v>
      </c>
      <c r="C25" s="13" t="s">
        <v>390</v>
      </c>
      <c r="D25" s="13" t="s">
        <v>385</v>
      </c>
      <c r="E25" s="13" t="s">
        <v>564</v>
      </c>
      <c r="F25" s="13" t="s">
        <v>383</v>
      </c>
      <c r="G25" s="13" t="s">
        <v>921</v>
      </c>
      <c r="H25" s="77" t="s">
        <v>920</v>
      </c>
      <c r="I25" s="77" t="s">
        <v>919</v>
      </c>
      <c r="J25" s="77" t="s">
        <v>918</v>
      </c>
      <c r="K25" s="77" t="s">
        <v>917</v>
      </c>
      <c r="L25" s="77" t="s">
        <v>1116</v>
      </c>
    </row>
    <row r="26" spans="1:12">
      <c r="A26" s="13" t="s">
        <v>794</v>
      </c>
      <c r="B26" s="13">
        <v>365988</v>
      </c>
      <c r="C26" s="13" t="s">
        <v>389</v>
      </c>
      <c r="D26" s="13" t="s">
        <v>386</v>
      </c>
      <c r="E26" s="13" t="s">
        <v>564</v>
      </c>
      <c r="F26" s="13" t="s">
        <v>383</v>
      </c>
      <c r="G26" s="13" t="s">
        <v>916</v>
      </c>
      <c r="H26" s="77" t="s">
        <v>915</v>
      </c>
      <c r="I26" s="13" t="s">
        <v>910</v>
      </c>
      <c r="J26" s="13" t="s">
        <v>452</v>
      </c>
      <c r="K26" s="13" t="s">
        <v>392</v>
      </c>
      <c r="L26" s="13" t="s">
        <v>1117</v>
      </c>
    </row>
    <row r="27" spans="1:12">
      <c r="A27" s="13" t="s">
        <v>794</v>
      </c>
      <c r="B27" s="13">
        <v>368363</v>
      </c>
      <c r="C27" s="13" t="s">
        <v>385</v>
      </c>
      <c r="D27" s="13" t="s">
        <v>389</v>
      </c>
      <c r="E27" s="13" t="s">
        <v>594</v>
      </c>
      <c r="F27" s="13" t="s">
        <v>383</v>
      </c>
      <c r="G27" s="13" t="s">
        <v>914</v>
      </c>
      <c r="H27" s="77" t="s">
        <v>913</v>
      </c>
      <c r="I27" s="13" t="s">
        <v>910</v>
      </c>
      <c r="J27" s="77" t="s">
        <v>473</v>
      </c>
      <c r="K27" s="13" t="s">
        <v>449</v>
      </c>
      <c r="L27" s="13" t="s">
        <v>1117</v>
      </c>
    </row>
    <row r="28" spans="1:12">
      <c r="A28" s="13" t="s">
        <v>794</v>
      </c>
      <c r="B28" s="13">
        <v>374419</v>
      </c>
      <c r="C28" s="13" t="s">
        <v>385</v>
      </c>
      <c r="D28" s="13" t="s">
        <v>390</v>
      </c>
      <c r="E28" s="13" t="s">
        <v>912</v>
      </c>
      <c r="F28" s="13" t="s">
        <v>383</v>
      </c>
      <c r="G28" s="13" t="s">
        <v>904</v>
      </c>
      <c r="H28" s="77" t="s">
        <v>911</v>
      </c>
      <c r="I28" s="13" t="s">
        <v>910</v>
      </c>
      <c r="J28" s="13" t="s">
        <v>381</v>
      </c>
      <c r="K28" s="13" t="s">
        <v>472</v>
      </c>
      <c r="L28" s="13" t="s">
        <v>1117</v>
      </c>
    </row>
    <row r="29" spans="1:12">
      <c r="A29" s="13" t="s">
        <v>794</v>
      </c>
      <c r="B29" s="13">
        <v>446187</v>
      </c>
      <c r="C29" s="13" t="s">
        <v>386</v>
      </c>
      <c r="D29" s="13" t="s">
        <v>389</v>
      </c>
      <c r="E29" s="13" t="s">
        <v>553</v>
      </c>
      <c r="F29" s="13" t="s">
        <v>383</v>
      </c>
      <c r="G29" s="13" t="s">
        <v>904</v>
      </c>
      <c r="H29" s="77" t="s">
        <v>909</v>
      </c>
      <c r="I29" s="13" t="s">
        <v>440</v>
      </c>
      <c r="J29" s="13" t="s">
        <v>381</v>
      </c>
      <c r="K29" s="13" t="s">
        <v>468</v>
      </c>
      <c r="L29" s="13" t="s">
        <v>464</v>
      </c>
    </row>
    <row r="30" spans="1:12">
      <c r="A30" s="13" t="s">
        <v>794</v>
      </c>
      <c r="B30" s="13">
        <v>447793</v>
      </c>
      <c r="C30" s="13" t="s">
        <v>385</v>
      </c>
      <c r="D30" s="13" t="s">
        <v>390</v>
      </c>
      <c r="E30" s="13" t="s">
        <v>549</v>
      </c>
      <c r="F30" s="13" t="s">
        <v>383</v>
      </c>
      <c r="G30" s="13" t="s">
        <v>904</v>
      </c>
      <c r="H30" s="77" t="s">
        <v>908</v>
      </c>
      <c r="I30" s="13" t="s">
        <v>440</v>
      </c>
      <c r="J30" s="13" t="s">
        <v>412</v>
      </c>
      <c r="K30" s="13" t="s">
        <v>381</v>
      </c>
      <c r="L30" s="13" t="s">
        <v>464</v>
      </c>
    </row>
    <row r="31" spans="1:12">
      <c r="A31" s="13" t="s">
        <v>794</v>
      </c>
      <c r="B31" s="13">
        <v>463398</v>
      </c>
      <c r="C31" s="13" t="s">
        <v>385</v>
      </c>
      <c r="D31" s="13" t="s">
        <v>390</v>
      </c>
      <c r="E31" s="13" t="s">
        <v>529</v>
      </c>
      <c r="F31" s="13" t="s">
        <v>383</v>
      </c>
      <c r="G31" s="13" t="s">
        <v>904</v>
      </c>
      <c r="H31" s="13" t="s">
        <v>411</v>
      </c>
      <c r="I31" s="77" t="s">
        <v>907</v>
      </c>
      <c r="J31" s="13" t="s">
        <v>418</v>
      </c>
      <c r="K31" s="13" t="s">
        <v>411</v>
      </c>
      <c r="L31" s="13" t="s">
        <v>464</v>
      </c>
    </row>
    <row r="32" spans="1:12">
      <c r="A32" s="13" t="s">
        <v>794</v>
      </c>
      <c r="B32" s="13">
        <v>472641</v>
      </c>
      <c r="C32" s="13" t="s">
        <v>385</v>
      </c>
      <c r="D32" s="13" t="s">
        <v>390</v>
      </c>
      <c r="E32" s="13" t="s">
        <v>906</v>
      </c>
      <c r="F32" s="13" t="s">
        <v>383</v>
      </c>
      <c r="G32" s="13" t="s">
        <v>904</v>
      </c>
      <c r="H32" s="13" t="s">
        <v>903</v>
      </c>
      <c r="I32" s="13" t="s">
        <v>438</v>
      </c>
      <c r="J32" s="13" t="s">
        <v>463</v>
      </c>
      <c r="K32" s="77" t="s">
        <v>905</v>
      </c>
      <c r="L32" s="13" t="s">
        <v>464</v>
      </c>
    </row>
    <row r="33" spans="1:12">
      <c r="A33" s="13" t="s">
        <v>794</v>
      </c>
      <c r="B33" s="13">
        <v>483739</v>
      </c>
      <c r="C33" s="13" t="s">
        <v>386</v>
      </c>
      <c r="D33" s="13" t="s">
        <v>389</v>
      </c>
      <c r="E33" s="13" t="s">
        <v>552</v>
      </c>
      <c r="F33" s="13" t="s">
        <v>383</v>
      </c>
      <c r="G33" s="13" t="s">
        <v>904</v>
      </c>
      <c r="H33" s="13" t="s">
        <v>903</v>
      </c>
      <c r="I33" s="13" t="s">
        <v>438</v>
      </c>
      <c r="J33" s="13" t="s">
        <v>449</v>
      </c>
      <c r="K33" s="77" t="s">
        <v>465</v>
      </c>
      <c r="L33" s="13" t="s">
        <v>464</v>
      </c>
    </row>
    <row r="34" spans="1:12">
      <c r="A34" s="13" t="s">
        <v>794</v>
      </c>
      <c r="B34" s="13">
        <v>496054</v>
      </c>
      <c r="C34" s="13" t="s">
        <v>385</v>
      </c>
      <c r="D34" s="13" t="s">
        <v>390</v>
      </c>
      <c r="E34" s="13" t="s">
        <v>902</v>
      </c>
      <c r="F34" s="13" t="s">
        <v>383</v>
      </c>
      <c r="G34" s="13" t="s">
        <v>418</v>
      </c>
      <c r="H34" s="13" t="s">
        <v>464</v>
      </c>
      <c r="I34" s="13" t="s">
        <v>438</v>
      </c>
      <c r="J34" s="77" t="s">
        <v>901</v>
      </c>
      <c r="K34" s="13" t="s">
        <v>403</v>
      </c>
      <c r="L34" s="13" t="s">
        <v>464</v>
      </c>
    </row>
    <row r="35" spans="1:12">
      <c r="A35" s="13" t="s">
        <v>794</v>
      </c>
      <c r="B35" s="13">
        <v>508267</v>
      </c>
      <c r="C35" s="13" t="s">
        <v>389</v>
      </c>
      <c r="D35" s="13" t="s">
        <v>386</v>
      </c>
      <c r="E35" s="13" t="s">
        <v>900</v>
      </c>
      <c r="F35" s="13" t="s">
        <v>383</v>
      </c>
      <c r="G35" s="13" t="s">
        <v>457</v>
      </c>
      <c r="H35" s="13" t="s">
        <v>424</v>
      </c>
      <c r="I35" s="13" t="s">
        <v>418</v>
      </c>
      <c r="J35" s="77" t="s">
        <v>899</v>
      </c>
      <c r="K35" s="13" t="s">
        <v>396</v>
      </c>
      <c r="L35" s="13" t="s">
        <v>398</v>
      </c>
    </row>
    <row r="36" spans="1:12">
      <c r="A36" s="13" t="s">
        <v>794</v>
      </c>
      <c r="B36" s="13">
        <v>513955</v>
      </c>
      <c r="C36" s="13" t="s">
        <v>385</v>
      </c>
      <c r="D36" s="13" t="s">
        <v>389</v>
      </c>
      <c r="E36" s="13" t="s">
        <v>1118</v>
      </c>
      <c r="F36" s="13" t="s">
        <v>383</v>
      </c>
      <c r="G36" s="13" t="s">
        <v>414</v>
      </c>
      <c r="H36" s="77" t="s">
        <v>898</v>
      </c>
      <c r="I36" s="13" t="s">
        <v>897</v>
      </c>
      <c r="J36" s="13" t="s">
        <v>457</v>
      </c>
      <c r="K36" s="13" t="s">
        <v>456</v>
      </c>
      <c r="L36" s="13" t="s">
        <v>467</v>
      </c>
    </row>
    <row r="37" spans="1:12">
      <c r="A37" s="13" t="s">
        <v>794</v>
      </c>
      <c r="B37" s="13">
        <v>522907</v>
      </c>
      <c r="C37" s="13" t="s">
        <v>389</v>
      </c>
      <c r="D37" s="13" t="s">
        <v>386</v>
      </c>
      <c r="E37" s="13" t="s">
        <v>560</v>
      </c>
      <c r="F37" s="13" t="s">
        <v>383</v>
      </c>
      <c r="G37" s="13" t="s">
        <v>895</v>
      </c>
      <c r="H37" s="77" t="s">
        <v>894</v>
      </c>
      <c r="I37" s="77" t="s">
        <v>893</v>
      </c>
      <c r="J37" s="77" t="s">
        <v>892</v>
      </c>
      <c r="K37" s="77" t="s">
        <v>891</v>
      </c>
      <c r="L37" s="77" t="s">
        <v>1119</v>
      </c>
    </row>
    <row r="38" spans="1:12">
      <c r="A38" s="13" t="s">
        <v>794</v>
      </c>
      <c r="B38" s="13">
        <v>556936</v>
      </c>
      <c r="C38" s="13" t="s">
        <v>386</v>
      </c>
      <c r="D38" s="13" t="s">
        <v>389</v>
      </c>
      <c r="E38" s="13" t="s">
        <v>1120</v>
      </c>
      <c r="F38" s="13" t="s">
        <v>383</v>
      </c>
      <c r="G38" s="13" t="s">
        <v>493</v>
      </c>
      <c r="H38" s="13" t="s">
        <v>890</v>
      </c>
      <c r="I38" s="13" t="s">
        <v>880</v>
      </c>
      <c r="J38" s="13" t="s">
        <v>457</v>
      </c>
      <c r="K38" s="13" t="s">
        <v>403</v>
      </c>
      <c r="L38" s="77" t="s">
        <v>1121</v>
      </c>
    </row>
    <row r="39" spans="1:12">
      <c r="A39" s="13" t="s">
        <v>794</v>
      </c>
      <c r="B39" s="13">
        <v>566549</v>
      </c>
      <c r="C39" s="13" t="s">
        <v>385</v>
      </c>
      <c r="D39" s="13" t="s">
        <v>390</v>
      </c>
      <c r="E39" s="13" t="s">
        <v>558</v>
      </c>
      <c r="F39" s="13" t="s">
        <v>383</v>
      </c>
      <c r="G39" s="13" t="s">
        <v>493</v>
      </c>
      <c r="H39" s="13" t="s">
        <v>890</v>
      </c>
      <c r="I39" s="13" t="s">
        <v>880</v>
      </c>
      <c r="J39" s="77" t="s">
        <v>889</v>
      </c>
      <c r="K39" s="13" t="s">
        <v>412</v>
      </c>
      <c r="L39" s="13" t="s">
        <v>1122</v>
      </c>
    </row>
    <row r="40" spans="1:12">
      <c r="A40" s="13" t="s">
        <v>794</v>
      </c>
      <c r="B40" s="13">
        <v>580828</v>
      </c>
      <c r="C40" s="13" t="s">
        <v>386</v>
      </c>
      <c r="D40" s="13" t="s">
        <v>389</v>
      </c>
      <c r="E40" s="13" t="s">
        <v>589</v>
      </c>
      <c r="F40" s="13" t="s">
        <v>383</v>
      </c>
      <c r="G40" s="13" t="s">
        <v>493</v>
      </c>
      <c r="H40" s="77" t="s">
        <v>888</v>
      </c>
      <c r="I40" s="13" t="s">
        <v>880</v>
      </c>
      <c r="J40" s="13" t="s">
        <v>403</v>
      </c>
      <c r="K40" s="13" t="s">
        <v>451</v>
      </c>
      <c r="L40" s="13" t="s">
        <v>1122</v>
      </c>
    </row>
    <row r="41" spans="1:12">
      <c r="A41" s="13" t="s">
        <v>794</v>
      </c>
      <c r="B41" s="13">
        <v>595910</v>
      </c>
      <c r="C41" s="13" t="s">
        <v>386</v>
      </c>
      <c r="D41" s="13" t="s">
        <v>389</v>
      </c>
      <c r="E41" s="13" t="s">
        <v>533</v>
      </c>
      <c r="F41" s="13" t="s">
        <v>383</v>
      </c>
      <c r="G41" s="13" t="s">
        <v>493</v>
      </c>
      <c r="H41" s="13" t="s">
        <v>884</v>
      </c>
      <c r="I41" s="13" t="s">
        <v>880</v>
      </c>
      <c r="J41" s="13" t="s">
        <v>887</v>
      </c>
      <c r="K41" s="77" t="s">
        <v>886</v>
      </c>
      <c r="L41" s="13" t="s">
        <v>1122</v>
      </c>
    </row>
    <row r="42" spans="1:12">
      <c r="A42" s="13" t="s">
        <v>794</v>
      </c>
      <c r="B42" s="13">
        <v>626011</v>
      </c>
      <c r="C42" s="13" t="s">
        <v>385</v>
      </c>
      <c r="D42" s="13" t="s">
        <v>390</v>
      </c>
      <c r="E42" s="13" t="s">
        <v>575</v>
      </c>
      <c r="F42" s="13" t="s">
        <v>383</v>
      </c>
      <c r="G42" s="13" t="s">
        <v>493</v>
      </c>
      <c r="H42" s="13" t="s">
        <v>884</v>
      </c>
      <c r="I42" s="13" t="s">
        <v>880</v>
      </c>
      <c r="J42" s="77" t="s">
        <v>885</v>
      </c>
      <c r="K42" s="13" t="s">
        <v>413</v>
      </c>
      <c r="L42" s="13" t="s">
        <v>1122</v>
      </c>
    </row>
    <row r="43" spans="1:12">
      <c r="A43" s="13" t="s">
        <v>794</v>
      </c>
      <c r="B43" s="13">
        <v>632370</v>
      </c>
      <c r="C43" s="13" t="s">
        <v>385</v>
      </c>
      <c r="D43" s="13" t="s">
        <v>390</v>
      </c>
      <c r="E43" s="13" t="s">
        <v>557</v>
      </c>
      <c r="F43" s="13" t="s">
        <v>383</v>
      </c>
      <c r="G43" s="13" t="s">
        <v>493</v>
      </c>
      <c r="H43" s="13" t="s">
        <v>884</v>
      </c>
      <c r="I43" s="13" t="s">
        <v>880</v>
      </c>
      <c r="J43" s="13" t="s">
        <v>412</v>
      </c>
      <c r="K43" s="77" t="s">
        <v>883</v>
      </c>
      <c r="L43" s="13" t="s">
        <v>1122</v>
      </c>
    </row>
    <row r="44" spans="1:12">
      <c r="A44" s="13" t="s">
        <v>794</v>
      </c>
      <c r="B44" s="13">
        <v>654624</v>
      </c>
      <c r="C44" s="13" t="s">
        <v>386</v>
      </c>
      <c r="D44" s="13" t="s">
        <v>390</v>
      </c>
      <c r="E44" s="13" t="s">
        <v>538</v>
      </c>
      <c r="F44" s="13" t="s">
        <v>383</v>
      </c>
      <c r="G44" s="13" t="s">
        <v>882</v>
      </c>
      <c r="H44" s="77" t="s">
        <v>881</v>
      </c>
      <c r="I44" s="13" t="s">
        <v>880</v>
      </c>
      <c r="J44" s="13" t="s">
        <v>408</v>
      </c>
      <c r="K44" s="13" t="s">
        <v>879</v>
      </c>
      <c r="L44" s="13" t="s">
        <v>1122</v>
      </c>
    </row>
    <row r="45" spans="1:12">
      <c r="A45" s="13" t="s">
        <v>794</v>
      </c>
      <c r="B45" s="13">
        <v>656940</v>
      </c>
      <c r="C45" s="13" t="s">
        <v>385</v>
      </c>
      <c r="D45" s="13" t="s">
        <v>389</v>
      </c>
      <c r="E45" s="13" t="s">
        <v>597</v>
      </c>
      <c r="F45" s="13" t="s">
        <v>383</v>
      </c>
      <c r="G45" s="13" t="s">
        <v>877</v>
      </c>
      <c r="H45" s="13" t="s">
        <v>446</v>
      </c>
      <c r="I45" s="77" t="s">
        <v>878</v>
      </c>
      <c r="J45" s="13" t="s">
        <v>408</v>
      </c>
      <c r="K45" s="77" t="s">
        <v>393</v>
      </c>
      <c r="L45" s="77" t="s">
        <v>1123</v>
      </c>
    </row>
    <row r="46" spans="1:12">
      <c r="A46" s="13" t="s">
        <v>794</v>
      </c>
      <c r="B46" s="13">
        <v>669500</v>
      </c>
      <c r="C46" s="13" t="s">
        <v>386</v>
      </c>
      <c r="D46" s="13" t="s">
        <v>389</v>
      </c>
      <c r="E46" s="13" t="s">
        <v>583</v>
      </c>
      <c r="F46" s="13" t="s">
        <v>383</v>
      </c>
      <c r="G46" s="13" t="s">
        <v>877</v>
      </c>
      <c r="H46" s="13" t="s">
        <v>446</v>
      </c>
      <c r="I46" s="13" t="s">
        <v>876</v>
      </c>
      <c r="J46" s="13" t="s">
        <v>392</v>
      </c>
      <c r="K46" s="77" t="s">
        <v>875</v>
      </c>
      <c r="L46" s="13" t="s">
        <v>1124</v>
      </c>
    </row>
    <row r="47" spans="1:12">
      <c r="A47" s="13" t="s">
        <v>794</v>
      </c>
      <c r="B47" s="13">
        <v>672199</v>
      </c>
      <c r="C47" s="13" t="s">
        <v>389</v>
      </c>
      <c r="D47" s="13" t="s">
        <v>386</v>
      </c>
      <c r="E47" s="13" t="s">
        <v>869</v>
      </c>
      <c r="F47" s="13" t="s">
        <v>383</v>
      </c>
      <c r="G47" s="13" t="s">
        <v>868</v>
      </c>
      <c r="H47" s="13" t="s">
        <v>457</v>
      </c>
      <c r="I47" s="77" t="s">
        <v>873</v>
      </c>
      <c r="J47" s="13" t="s">
        <v>438</v>
      </c>
      <c r="K47" s="77" t="s">
        <v>866</v>
      </c>
      <c r="L47" s="77" t="s">
        <v>1125</v>
      </c>
    </row>
    <row r="48" spans="1:12">
      <c r="A48" s="13" t="s">
        <v>794</v>
      </c>
      <c r="B48" s="13">
        <v>672202</v>
      </c>
      <c r="C48" s="13" t="s">
        <v>389</v>
      </c>
      <c r="D48" s="13" t="s">
        <v>386</v>
      </c>
      <c r="E48" s="13" t="s">
        <v>869</v>
      </c>
      <c r="F48" s="13" t="s">
        <v>383</v>
      </c>
      <c r="G48" s="13" t="s">
        <v>868</v>
      </c>
      <c r="H48" s="13" t="s">
        <v>457</v>
      </c>
      <c r="I48" s="77" t="s">
        <v>871</v>
      </c>
      <c r="J48" s="13" t="s">
        <v>438</v>
      </c>
      <c r="K48" s="77" t="s">
        <v>866</v>
      </c>
      <c r="L48" s="77" t="s">
        <v>1126</v>
      </c>
    </row>
    <row r="49" spans="1:12">
      <c r="A49" s="13" t="s">
        <v>794</v>
      </c>
      <c r="B49" s="13">
        <v>672208</v>
      </c>
      <c r="C49" s="13" t="s">
        <v>385</v>
      </c>
      <c r="D49" s="13" t="s">
        <v>390</v>
      </c>
      <c r="E49" s="13" t="s">
        <v>869</v>
      </c>
      <c r="F49" s="13" t="s">
        <v>383</v>
      </c>
      <c r="G49" s="13" t="s">
        <v>868</v>
      </c>
      <c r="H49" s="13" t="s">
        <v>457</v>
      </c>
      <c r="I49" s="77" t="s">
        <v>867</v>
      </c>
      <c r="J49" s="13" t="s">
        <v>438</v>
      </c>
      <c r="K49" s="77" t="s">
        <v>866</v>
      </c>
      <c r="L49" s="77" t="s">
        <v>1127</v>
      </c>
    </row>
    <row r="50" spans="1:12">
      <c r="A50" s="13" t="s">
        <v>794</v>
      </c>
      <c r="B50" s="13">
        <v>674427</v>
      </c>
      <c r="C50" s="13" t="s">
        <v>389</v>
      </c>
      <c r="D50" s="13" t="s">
        <v>386</v>
      </c>
      <c r="E50" s="13" t="s">
        <v>865</v>
      </c>
      <c r="F50" s="13" t="s">
        <v>383</v>
      </c>
      <c r="G50" s="13" t="s">
        <v>457</v>
      </c>
      <c r="H50" s="13" t="s">
        <v>402</v>
      </c>
      <c r="I50" s="77" t="s">
        <v>864</v>
      </c>
      <c r="J50" s="13" t="s">
        <v>411</v>
      </c>
      <c r="K50" s="13" t="s">
        <v>457</v>
      </c>
      <c r="L50" s="13" t="s">
        <v>1128</v>
      </c>
    </row>
    <row r="51" spans="1:12">
      <c r="A51" s="13" t="s">
        <v>794</v>
      </c>
      <c r="B51" s="13">
        <v>759240</v>
      </c>
      <c r="C51" s="13" t="s">
        <v>385</v>
      </c>
      <c r="D51" s="13" t="s">
        <v>390</v>
      </c>
      <c r="E51" s="13" t="s">
        <v>863</v>
      </c>
      <c r="F51" s="13" t="s">
        <v>383</v>
      </c>
      <c r="G51" s="13" t="s">
        <v>862</v>
      </c>
      <c r="H51" s="13" t="s">
        <v>861</v>
      </c>
      <c r="I51" s="13" t="s">
        <v>850</v>
      </c>
      <c r="J51" s="13" t="s">
        <v>418</v>
      </c>
      <c r="K51" s="77" t="s">
        <v>860</v>
      </c>
      <c r="L51" s="13" t="s">
        <v>1129</v>
      </c>
    </row>
    <row r="52" spans="1:12">
      <c r="A52" s="13" t="s">
        <v>794</v>
      </c>
      <c r="B52" s="13">
        <v>769362</v>
      </c>
      <c r="C52" s="13" t="s">
        <v>389</v>
      </c>
      <c r="D52" s="13" t="s">
        <v>386</v>
      </c>
      <c r="E52" s="13" t="s">
        <v>859</v>
      </c>
      <c r="F52" s="13" t="s">
        <v>383</v>
      </c>
      <c r="G52" s="13" t="s">
        <v>858</v>
      </c>
      <c r="H52" s="77" t="s">
        <v>857</v>
      </c>
      <c r="I52" s="13" t="s">
        <v>850</v>
      </c>
      <c r="J52" s="13" t="s">
        <v>856</v>
      </c>
      <c r="K52" s="13" t="s">
        <v>440</v>
      </c>
      <c r="L52" s="13" t="s">
        <v>1129</v>
      </c>
    </row>
    <row r="53" spans="1:12">
      <c r="A53" s="13" t="s">
        <v>794</v>
      </c>
      <c r="B53" s="13">
        <v>772846</v>
      </c>
      <c r="C53" s="13" t="s">
        <v>385</v>
      </c>
      <c r="D53" s="13" t="s">
        <v>390</v>
      </c>
      <c r="E53" s="13" t="s">
        <v>562</v>
      </c>
      <c r="F53" s="13" t="s">
        <v>383</v>
      </c>
      <c r="G53" s="13" t="s">
        <v>855</v>
      </c>
      <c r="H53" s="77" t="s">
        <v>854</v>
      </c>
      <c r="I53" s="13" t="s">
        <v>850</v>
      </c>
      <c r="J53" s="77" t="s">
        <v>853</v>
      </c>
      <c r="K53" s="13" t="s">
        <v>381</v>
      </c>
      <c r="L53" s="13" t="s">
        <v>1129</v>
      </c>
    </row>
    <row r="54" spans="1:12">
      <c r="A54" s="13" t="s">
        <v>794</v>
      </c>
      <c r="B54" s="13">
        <v>773095</v>
      </c>
      <c r="C54" s="13" t="s">
        <v>390</v>
      </c>
      <c r="D54" s="13" t="s">
        <v>385</v>
      </c>
      <c r="E54" s="13" t="s">
        <v>562</v>
      </c>
      <c r="F54" s="13" t="s">
        <v>383</v>
      </c>
      <c r="G54" s="13" t="s">
        <v>852</v>
      </c>
      <c r="H54" s="77" t="s">
        <v>851</v>
      </c>
      <c r="I54" s="13" t="s">
        <v>850</v>
      </c>
      <c r="J54" s="77" t="s">
        <v>849</v>
      </c>
      <c r="K54" s="13" t="s">
        <v>452</v>
      </c>
      <c r="L54" s="13" t="s">
        <v>1129</v>
      </c>
    </row>
    <row r="55" spans="1:12">
      <c r="A55" s="13" t="s">
        <v>794</v>
      </c>
      <c r="B55" s="13">
        <v>773451</v>
      </c>
      <c r="C55" s="13" t="s">
        <v>386</v>
      </c>
      <c r="D55" s="13" t="s">
        <v>389</v>
      </c>
      <c r="E55" s="13" t="s">
        <v>562</v>
      </c>
      <c r="F55" s="13" t="s">
        <v>383</v>
      </c>
      <c r="G55" s="13" t="s">
        <v>442</v>
      </c>
      <c r="H55" s="13" t="s">
        <v>848</v>
      </c>
      <c r="I55" s="77" t="s">
        <v>847</v>
      </c>
      <c r="J55" s="13" t="s">
        <v>845</v>
      </c>
      <c r="K55" s="77" t="s">
        <v>406</v>
      </c>
      <c r="L55" s="77" t="s">
        <v>1130</v>
      </c>
    </row>
    <row r="56" spans="1:12">
      <c r="A56" s="13" t="s">
        <v>794</v>
      </c>
      <c r="B56" s="13">
        <v>789525</v>
      </c>
      <c r="C56" s="13" t="s">
        <v>385</v>
      </c>
      <c r="D56" s="13" t="s">
        <v>390</v>
      </c>
      <c r="E56" s="13" t="s">
        <v>545</v>
      </c>
      <c r="F56" s="13" t="s">
        <v>383</v>
      </c>
      <c r="G56" s="13" t="s">
        <v>442</v>
      </c>
      <c r="H56" s="77" t="s">
        <v>846</v>
      </c>
      <c r="I56" s="13" t="s">
        <v>838</v>
      </c>
      <c r="J56" s="13" t="s">
        <v>845</v>
      </c>
      <c r="K56" s="13" t="s">
        <v>397</v>
      </c>
      <c r="L56" s="13" t="s">
        <v>414</v>
      </c>
    </row>
    <row r="57" spans="1:12">
      <c r="A57" s="13" t="s">
        <v>794</v>
      </c>
      <c r="B57" s="13">
        <v>793353</v>
      </c>
      <c r="C57" s="13" t="s">
        <v>386</v>
      </c>
      <c r="D57" s="13" t="s">
        <v>389</v>
      </c>
      <c r="E57" s="13" t="s">
        <v>541</v>
      </c>
      <c r="F57" s="13" t="s">
        <v>383</v>
      </c>
      <c r="G57" s="13" t="s">
        <v>442</v>
      </c>
      <c r="H57" s="13" t="s">
        <v>843</v>
      </c>
      <c r="I57" s="13" t="s">
        <v>838</v>
      </c>
      <c r="J57" s="13" t="s">
        <v>845</v>
      </c>
      <c r="K57" s="77" t="s">
        <v>844</v>
      </c>
      <c r="L57" s="13" t="s">
        <v>414</v>
      </c>
    </row>
    <row r="58" spans="1:12">
      <c r="A58" s="13" t="s">
        <v>794</v>
      </c>
      <c r="B58" s="13">
        <v>799805</v>
      </c>
      <c r="C58" s="13" t="s">
        <v>385</v>
      </c>
      <c r="D58" s="13" t="s">
        <v>390</v>
      </c>
      <c r="E58" s="13" t="s">
        <v>1131</v>
      </c>
      <c r="F58" s="13" t="s">
        <v>383</v>
      </c>
      <c r="G58" s="13" t="s">
        <v>442</v>
      </c>
      <c r="H58" s="13" t="s">
        <v>843</v>
      </c>
      <c r="I58" s="13" t="s">
        <v>838</v>
      </c>
      <c r="J58" s="77" t="s">
        <v>842</v>
      </c>
      <c r="K58" s="13" t="s">
        <v>449</v>
      </c>
      <c r="L58" s="13" t="s">
        <v>414</v>
      </c>
    </row>
    <row r="59" spans="1:12">
      <c r="A59" s="13" t="s">
        <v>794</v>
      </c>
      <c r="B59" s="13">
        <v>806141</v>
      </c>
      <c r="C59" s="13" t="s">
        <v>385</v>
      </c>
      <c r="D59" s="13" t="s">
        <v>390</v>
      </c>
      <c r="E59" s="13" t="s">
        <v>841</v>
      </c>
      <c r="F59" s="13" t="s">
        <v>383</v>
      </c>
      <c r="G59" s="13" t="s">
        <v>840</v>
      </c>
      <c r="H59" s="77" t="s">
        <v>839</v>
      </c>
      <c r="I59" s="13" t="s">
        <v>838</v>
      </c>
      <c r="J59" s="13" t="s">
        <v>435</v>
      </c>
      <c r="K59" s="13" t="s">
        <v>837</v>
      </c>
      <c r="L59" s="13" t="s">
        <v>414</v>
      </c>
    </row>
    <row r="60" spans="1:12">
      <c r="A60" s="13" t="s">
        <v>794</v>
      </c>
      <c r="B60" s="13">
        <v>824951</v>
      </c>
      <c r="C60" s="13" t="s">
        <v>385</v>
      </c>
      <c r="D60" s="13" t="s">
        <v>386</v>
      </c>
      <c r="E60" s="13" t="s">
        <v>569</v>
      </c>
      <c r="F60" s="13" t="s">
        <v>383</v>
      </c>
      <c r="G60" s="13" t="s">
        <v>436</v>
      </c>
      <c r="H60" s="13" t="s">
        <v>833</v>
      </c>
      <c r="I60" s="13" t="s">
        <v>838</v>
      </c>
      <c r="J60" s="13" t="s">
        <v>435</v>
      </c>
      <c r="K60" s="13" t="s">
        <v>381</v>
      </c>
      <c r="L60" s="77" t="s">
        <v>1132</v>
      </c>
    </row>
    <row r="61" spans="1:12">
      <c r="A61" s="13" t="s">
        <v>794</v>
      </c>
      <c r="B61" s="13">
        <v>828664</v>
      </c>
      <c r="C61" s="13" t="s">
        <v>386</v>
      </c>
      <c r="D61" s="13" t="s">
        <v>389</v>
      </c>
      <c r="E61" s="13" t="s">
        <v>836</v>
      </c>
      <c r="F61" s="13" t="s">
        <v>383</v>
      </c>
      <c r="G61" s="13" t="s">
        <v>436</v>
      </c>
      <c r="H61" s="13" t="s">
        <v>833</v>
      </c>
      <c r="I61" s="77" t="s">
        <v>835</v>
      </c>
      <c r="J61" s="13" t="s">
        <v>412</v>
      </c>
      <c r="K61" s="13" t="s">
        <v>451</v>
      </c>
      <c r="L61" s="13" t="s">
        <v>437</v>
      </c>
    </row>
    <row r="62" spans="1:12">
      <c r="A62" s="13" t="s">
        <v>794</v>
      </c>
      <c r="B62" s="13">
        <v>856159</v>
      </c>
      <c r="C62" s="13" t="s">
        <v>386</v>
      </c>
      <c r="D62" s="13" t="s">
        <v>389</v>
      </c>
      <c r="E62" s="13" t="s">
        <v>834</v>
      </c>
      <c r="F62" s="13" t="s">
        <v>383</v>
      </c>
      <c r="G62" s="13" t="s">
        <v>436</v>
      </c>
      <c r="H62" s="13" t="s">
        <v>833</v>
      </c>
      <c r="I62" s="13" t="s">
        <v>431</v>
      </c>
      <c r="J62" s="77" t="s">
        <v>832</v>
      </c>
      <c r="K62" s="13" t="s">
        <v>831</v>
      </c>
      <c r="L62" s="13" t="s">
        <v>437</v>
      </c>
    </row>
    <row r="63" spans="1:12">
      <c r="A63" s="13" t="s">
        <v>794</v>
      </c>
      <c r="B63" s="13">
        <v>861444</v>
      </c>
      <c r="C63" s="13" t="s">
        <v>390</v>
      </c>
      <c r="D63" s="13" t="s">
        <v>386</v>
      </c>
      <c r="E63" s="13" t="s">
        <v>829</v>
      </c>
      <c r="F63" s="13" t="s">
        <v>383</v>
      </c>
      <c r="G63" s="13" t="s">
        <v>828</v>
      </c>
      <c r="H63" s="77" t="s">
        <v>827</v>
      </c>
      <c r="I63" s="77" t="s">
        <v>826</v>
      </c>
      <c r="J63" s="77" t="s">
        <v>825</v>
      </c>
      <c r="K63" s="77" t="s">
        <v>824</v>
      </c>
      <c r="L63" s="77" t="s">
        <v>1133</v>
      </c>
    </row>
    <row r="64" spans="1:12">
      <c r="A64" s="13" t="s">
        <v>794</v>
      </c>
      <c r="B64" s="13">
        <v>872790</v>
      </c>
      <c r="C64" s="13" t="s">
        <v>385</v>
      </c>
      <c r="D64" s="13" t="s">
        <v>390</v>
      </c>
      <c r="E64" s="13" t="s">
        <v>823</v>
      </c>
      <c r="F64" s="13" t="s">
        <v>383</v>
      </c>
      <c r="G64" s="13" t="s">
        <v>809</v>
      </c>
      <c r="H64" s="13" t="s">
        <v>818</v>
      </c>
      <c r="I64" s="13" t="s">
        <v>491</v>
      </c>
      <c r="J64" s="77" t="s">
        <v>822</v>
      </c>
      <c r="K64" s="13" t="s">
        <v>412</v>
      </c>
      <c r="L64" s="13" t="s">
        <v>1134</v>
      </c>
    </row>
    <row r="65" spans="1:12">
      <c r="A65" s="13" t="s">
        <v>794</v>
      </c>
      <c r="B65" s="13">
        <v>895385</v>
      </c>
      <c r="C65" s="13" t="s">
        <v>386</v>
      </c>
      <c r="D65" s="13" t="s">
        <v>389</v>
      </c>
      <c r="E65" s="13" t="s">
        <v>821</v>
      </c>
      <c r="F65" s="13" t="s">
        <v>383</v>
      </c>
      <c r="G65" s="13" t="s">
        <v>809</v>
      </c>
      <c r="H65" s="13" t="s">
        <v>818</v>
      </c>
      <c r="I65" s="13" t="s">
        <v>491</v>
      </c>
      <c r="J65" s="77" t="s">
        <v>820</v>
      </c>
      <c r="K65" s="13" t="s">
        <v>408</v>
      </c>
      <c r="L65" s="13" t="s">
        <v>1134</v>
      </c>
    </row>
    <row r="66" spans="1:12">
      <c r="A66" s="13" t="s">
        <v>794</v>
      </c>
      <c r="B66" s="13">
        <v>943250</v>
      </c>
      <c r="C66" s="13" t="s">
        <v>385</v>
      </c>
      <c r="D66" s="13" t="s">
        <v>389</v>
      </c>
      <c r="E66" s="13" t="s">
        <v>816</v>
      </c>
      <c r="F66" s="13" t="s">
        <v>383</v>
      </c>
      <c r="G66" s="13" t="s">
        <v>809</v>
      </c>
      <c r="H66" s="13" t="s">
        <v>815</v>
      </c>
      <c r="I66" s="77" t="s">
        <v>814</v>
      </c>
      <c r="J66" s="13" t="s">
        <v>420</v>
      </c>
      <c r="K66" s="13" t="s">
        <v>381</v>
      </c>
      <c r="L66" s="13" t="s">
        <v>887</v>
      </c>
    </row>
    <row r="67" spans="1:12">
      <c r="A67" s="13" t="s">
        <v>794</v>
      </c>
      <c r="B67" s="13">
        <v>957050</v>
      </c>
      <c r="C67" s="13" t="s">
        <v>385</v>
      </c>
      <c r="D67" s="13" t="s">
        <v>390</v>
      </c>
      <c r="E67" s="13" t="s">
        <v>813</v>
      </c>
      <c r="F67" s="13" t="s">
        <v>383</v>
      </c>
      <c r="G67" s="13" t="s">
        <v>809</v>
      </c>
      <c r="H67" s="13" t="s">
        <v>428</v>
      </c>
      <c r="I67" s="13" t="s">
        <v>812</v>
      </c>
      <c r="J67" s="77" t="s">
        <v>811</v>
      </c>
      <c r="K67" s="13" t="s">
        <v>418</v>
      </c>
      <c r="L67" s="13" t="s">
        <v>887</v>
      </c>
    </row>
    <row r="68" spans="1:12">
      <c r="A68" s="13" t="s">
        <v>794</v>
      </c>
      <c r="B68" s="13">
        <v>975830</v>
      </c>
      <c r="C68" s="13" t="s">
        <v>385</v>
      </c>
      <c r="D68" s="13" t="s">
        <v>389</v>
      </c>
      <c r="E68" s="13" t="s">
        <v>593</v>
      </c>
      <c r="F68" s="13" t="s">
        <v>383</v>
      </c>
      <c r="G68" s="13" t="s">
        <v>809</v>
      </c>
      <c r="H68" s="13" t="s">
        <v>428</v>
      </c>
      <c r="I68" s="77" t="s">
        <v>808</v>
      </c>
      <c r="J68" s="13" t="s">
        <v>484</v>
      </c>
      <c r="K68" s="77" t="s">
        <v>807</v>
      </c>
      <c r="L68" s="13" t="s">
        <v>887</v>
      </c>
    </row>
    <row r="69" spans="1:12">
      <c r="A69" s="13" t="s">
        <v>794</v>
      </c>
      <c r="B69" s="13">
        <v>976559</v>
      </c>
      <c r="C69" s="13" t="s">
        <v>386</v>
      </c>
      <c r="D69" s="13" t="s">
        <v>389</v>
      </c>
      <c r="E69" s="13" t="s">
        <v>593</v>
      </c>
      <c r="F69" s="13" t="s">
        <v>383</v>
      </c>
      <c r="G69" s="13" t="s">
        <v>428</v>
      </c>
      <c r="H69" s="13" t="s">
        <v>428</v>
      </c>
      <c r="I69" s="13" t="s">
        <v>428</v>
      </c>
      <c r="J69" s="13" t="s">
        <v>1135</v>
      </c>
      <c r="K69" s="13" t="s">
        <v>1136</v>
      </c>
      <c r="L69" s="77" t="s">
        <v>1137</v>
      </c>
    </row>
    <row r="70" spans="1:12">
      <c r="A70" s="13" t="s">
        <v>794</v>
      </c>
      <c r="B70" s="13">
        <v>989477</v>
      </c>
      <c r="C70" s="13" t="s">
        <v>386</v>
      </c>
      <c r="D70" s="13" t="s">
        <v>389</v>
      </c>
      <c r="E70" s="13" t="s">
        <v>595</v>
      </c>
      <c r="F70" s="13" t="s">
        <v>383</v>
      </c>
      <c r="G70" s="13" t="s">
        <v>806</v>
      </c>
      <c r="H70" s="13" t="s">
        <v>412</v>
      </c>
      <c r="I70" s="13" t="s">
        <v>429</v>
      </c>
      <c r="J70" s="13" t="s">
        <v>433</v>
      </c>
      <c r="K70" s="77" t="s">
        <v>400</v>
      </c>
      <c r="L70" s="13" t="s">
        <v>1138</v>
      </c>
    </row>
    <row r="71" spans="1:12">
      <c r="A71" s="13" t="s">
        <v>794</v>
      </c>
      <c r="B71" s="13">
        <v>1018563</v>
      </c>
      <c r="C71" s="13" t="s">
        <v>385</v>
      </c>
      <c r="D71" s="13" t="s">
        <v>390</v>
      </c>
      <c r="E71" s="13" t="s">
        <v>805</v>
      </c>
      <c r="F71" s="13" t="s">
        <v>383</v>
      </c>
      <c r="G71" s="13" t="s">
        <v>802</v>
      </c>
      <c r="H71" s="77" t="s">
        <v>804</v>
      </c>
      <c r="I71" s="13" t="s">
        <v>429</v>
      </c>
      <c r="J71" s="13" t="s">
        <v>443</v>
      </c>
      <c r="K71" s="13" t="s">
        <v>421</v>
      </c>
      <c r="L71" s="13" t="s">
        <v>1139</v>
      </c>
    </row>
    <row r="72" spans="1:12">
      <c r="A72" s="13" t="s">
        <v>794</v>
      </c>
      <c r="B72" s="13">
        <v>1039715</v>
      </c>
      <c r="C72" s="13" t="s">
        <v>385</v>
      </c>
      <c r="D72" s="13" t="s">
        <v>390</v>
      </c>
      <c r="E72" s="13" t="s">
        <v>803</v>
      </c>
      <c r="F72" s="13" t="s">
        <v>383</v>
      </c>
      <c r="G72" s="13" t="s">
        <v>802</v>
      </c>
      <c r="H72" s="13" t="s">
        <v>801</v>
      </c>
      <c r="I72" s="13" t="s">
        <v>429</v>
      </c>
      <c r="J72" s="77" t="s">
        <v>800</v>
      </c>
      <c r="K72" s="13" t="s">
        <v>398</v>
      </c>
      <c r="L72" s="13" t="s">
        <v>1139</v>
      </c>
    </row>
    <row r="73" spans="1:12">
      <c r="A73" s="46" t="s">
        <v>794</v>
      </c>
      <c r="B73" s="46">
        <v>1056888</v>
      </c>
      <c r="C73" s="46" t="s">
        <v>386</v>
      </c>
      <c r="D73" s="46" t="s">
        <v>389</v>
      </c>
      <c r="E73" s="46" t="s">
        <v>547</v>
      </c>
      <c r="F73" s="46" t="s">
        <v>383</v>
      </c>
      <c r="G73" s="46" t="s">
        <v>799</v>
      </c>
      <c r="H73" s="78" t="s">
        <v>798</v>
      </c>
      <c r="I73" s="46" t="s">
        <v>793</v>
      </c>
      <c r="J73" s="78" t="s">
        <v>486</v>
      </c>
      <c r="K73" s="46" t="s">
        <v>381</v>
      </c>
      <c r="L73" s="46" t="s">
        <v>1140</v>
      </c>
    </row>
    <row r="74" spans="1:12">
      <c r="A74" s="46" t="s">
        <v>794</v>
      </c>
      <c r="B74" s="46">
        <v>1080448</v>
      </c>
      <c r="C74" s="46" t="s">
        <v>386</v>
      </c>
      <c r="D74" s="46" t="s">
        <v>389</v>
      </c>
      <c r="E74" s="46" t="s">
        <v>584</v>
      </c>
      <c r="F74" s="46" t="s">
        <v>383</v>
      </c>
      <c r="G74" s="46" t="s">
        <v>409</v>
      </c>
      <c r="H74" s="78" t="s">
        <v>796</v>
      </c>
      <c r="I74" s="46" t="s">
        <v>793</v>
      </c>
      <c r="J74" s="46" t="s">
        <v>403</v>
      </c>
      <c r="K74" s="46" t="s">
        <v>795</v>
      </c>
      <c r="L74" s="46" t="s">
        <v>1140</v>
      </c>
    </row>
    <row r="75" spans="1:12">
      <c r="A75" s="15" t="s">
        <v>794</v>
      </c>
      <c r="B75" s="15">
        <v>1117518</v>
      </c>
      <c r="C75" s="15" t="s">
        <v>385</v>
      </c>
      <c r="D75" s="15" t="s">
        <v>390</v>
      </c>
      <c r="E75" s="15" t="s">
        <v>582</v>
      </c>
      <c r="F75" s="15" t="s">
        <v>383</v>
      </c>
      <c r="G75" s="15" t="s">
        <v>409</v>
      </c>
      <c r="H75" s="15" t="s">
        <v>488</v>
      </c>
      <c r="I75" s="15" t="s">
        <v>793</v>
      </c>
      <c r="J75" s="79" t="s">
        <v>792</v>
      </c>
      <c r="K75" s="15" t="s">
        <v>444</v>
      </c>
      <c r="L75" s="15" t="s">
        <v>1140</v>
      </c>
    </row>
    <row r="77" spans="1:12">
      <c r="A77" s="80" t="s">
        <v>1313</v>
      </c>
    </row>
  </sheetData>
  <mergeCells count="1">
    <mergeCell ref="A1:K1"/>
  </mergeCells>
  <phoneticPr fontId="1" type="noConversion"/>
  <pageMargins left="0.7" right="0.7" top="0.75" bottom="0.75" header="0.3" footer="0.3"/>
  <pageSetup paperSize="9" scale="37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F0A12-4D16-4B22-B7B1-1F816EFD9E90}">
  <sheetPr>
    <pageSetUpPr fitToPage="1"/>
  </sheetPr>
  <dimension ref="A1:H21"/>
  <sheetViews>
    <sheetView workbookViewId="0">
      <selection sqref="A1:H1"/>
    </sheetView>
  </sheetViews>
  <sheetFormatPr baseColWidth="10" defaultColWidth="8.83203125" defaultRowHeight="14"/>
  <cols>
    <col min="1" max="1" width="13.6640625" style="68" customWidth="1"/>
    <col min="2" max="2" width="12.6640625" style="68" customWidth="1"/>
    <col min="3" max="5" width="8.83203125" style="68"/>
    <col min="6" max="6" width="19.1640625" style="68" customWidth="1"/>
    <col min="7" max="7" width="19" style="68" customWidth="1"/>
    <col min="8" max="8" width="14.5" style="68" customWidth="1"/>
    <col min="9" max="16384" width="8.83203125" style="68"/>
  </cols>
  <sheetData>
    <row r="1" spans="1:8" ht="16.5" customHeight="1" thickBot="1">
      <c r="A1" s="142" t="s">
        <v>1329</v>
      </c>
      <c r="B1" s="142"/>
      <c r="C1" s="142"/>
      <c r="D1" s="142"/>
      <c r="E1" s="142"/>
      <c r="F1" s="142"/>
      <c r="G1" s="142"/>
      <c r="H1" s="142"/>
    </row>
    <row r="2" spans="1:8" ht="16.5" customHeight="1" thickBot="1">
      <c r="A2" s="69" t="s">
        <v>746</v>
      </c>
      <c r="B2" s="69" t="s">
        <v>765</v>
      </c>
      <c r="C2" s="69" t="s">
        <v>747</v>
      </c>
      <c r="D2" s="69" t="s">
        <v>748</v>
      </c>
      <c r="E2" s="69" t="s">
        <v>749</v>
      </c>
      <c r="F2" s="69" t="s">
        <v>750</v>
      </c>
      <c r="G2" s="69" t="s">
        <v>751</v>
      </c>
      <c r="H2" s="69" t="s">
        <v>752</v>
      </c>
    </row>
    <row r="3" spans="1:8" ht="16.5" customHeight="1">
      <c r="A3" s="70" t="s">
        <v>753</v>
      </c>
      <c r="B3" s="70" t="s">
        <v>764</v>
      </c>
      <c r="C3" s="70">
        <v>1</v>
      </c>
      <c r="D3" s="70">
        <v>1</v>
      </c>
      <c r="E3" s="70">
        <v>8</v>
      </c>
      <c r="F3" s="70" t="s">
        <v>754</v>
      </c>
      <c r="G3" s="70" t="s">
        <v>755</v>
      </c>
      <c r="H3" s="70" t="s">
        <v>1320</v>
      </c>
    </row>
    <row r="4" spans="1:8" ht="16.5" customHeight="1">
      <c r="A4" s="70" t="s">
        <v>756</v>
      </c>
      <c r="B4" s="70" t="s">
        <v>764</v>
      </c>
      <c r="C4" s="70">
        <v>1</v>
      </c>
      <c r="D4" s="70">
        <v>1</v>
      </c>
      <c r="E4" s="70">
        <v>8</v>
      </c>
      <c r="F4" s="70" t="s">
        <v>754</v>
      </c>
      <c r="G4" s="70" t="s">
        <v>755</v>
      </c>
      <c r="H4" s="70" t="s">
        <v>1320</v>
      </c>
    </row>
    <row r="5" spans="1:8" ht="16.5" customHeight="1">
      <c r="A5" s="70" t="s">
        <v>757</v>
      </c>
      <c r="B5" s="70" t="s">
        <v>764</v>
      </c>
      <c r="C5" s="70">
        <v>1</v>
      </c>
      <c r="D5" s="70">
        <v>1</v>
      </c>
      <c r="E5" s="70">
        <v>8</v>
      </c>
      <c r="F5" s="70" t="s">
        <v>754</v>
      </c>
      <c r="G5" s="70" t="s">
        <v>755</v>
      </c>
      <c r="H5" s="70" t="s">
        <v>1320</v>
      </c>
    </row>
    <row r="6" spans="1:8" ht="16.5" customHeight="1">
      <c r="A6" s="70" t="s">
        <v>758</v>
      </c>
      <c r="B6" s="70" t="s">
        <v>764</v>
      </c>
      <c r="C6" s="70">
        <v>1</v>
      </c>
      <c r="D6" s="70">
        <v>1</v>
      </c>
      <c r="E6" s="70">
        <v>8</v>
      </c>
      <c r="F6" s="70" t="s">
        <v>754</v>
      </c>
      <c r="G6" s="70" t="s">
        <v>755</v>
      </c>
      <c r="H6" s="70" t="s">
        <v>1320</v>
      </c>
    </row>
    <row r="7" spans="1:8" ht="16.5" customHeight="1">
      <c r="A7" s="70" t="s">
        <v>721</v>
      </c>
      <c r="B7" s="70" t="s">
        <v>764</v>
      </c>
      <c r="C7" s="70">
        <v>1</v>
      </c>
      <c r="D7" s="70">
        <v>1</v>
      </c>
      <c r="E7" s="70">
        <v>8</v>
      </c>
      <c r="F7" s="70" t="s">
        <v>754</v>
      </c>
      <c r="G7" s="70" t="s">
        <v>755</v>
      </c>
      <c r="H7" s="70" t="s">
        <v>1320</v>
      </c>
    </row>
    <row r="8" spans="1:8" ht="16.5" customHeight="1">
      <c r="A8" s="70" t="s">
        <v>722</v>
      </c>
      <c r="B8" s="70" t="s">
        <v>764</v>
      </c>
      <c r="C8" s="70">
        <v>1</v>
      </c>
      <c r="D8" s="70" t="s">
        <v>1321</v>
      </c>
      <c r="E8" s="70">
        <v>8</v>
      </c>
      <c r="F8" s="70" t="s">
        <v>759</v>
      </c>
      <c r="G8" s="70" t="s">
        <v>755</v>
      </c>
      <c r="H8" s="70" t="s">
        <v>1320</v>
      </c>
    </row>
    <row r="9" spans="1:8" ht="16.5" customHeight="1">
      <c r="A9" s="70" t="s">
        <v>723</v>
      </c>
      <c r="B9" s="70" t="s">
        <v>764</v>
      </c>
      <c r="C9" s="70">
        <v>1</v>
      </c>
      <c r="D9" s="70">
        <v>1</v>
      </c>
      <c r="E9" s="70">
        <v>8</v>
      </c>
      <c r="F9" s="70" t="s">
        <v>754</v>
      </c>
      <c r="G9" s="70" t="s">
        <v>755</v>
      </c>
      <c r="H9" s="70" t="s">
        <v>1320</v>
      </c>
    </row>
    <row r="10" spans="1:8" ht="16.5" customHeight="1">
      <c r="A10" s="70" t="s">
        <v>725</v>
      </c>
      <c r="B10" s="70" t="s">
        <v>764</v>
      </c>
      <c r="C10" s="70">
        <v>1</v>
      </c>
      <c r="D10" s="70">
        <v>1</v>
      </c>
      <c r="E10" s="70">
        <v>8</v>
      </c>
      <c r="F10" s="70" t="s">
        <v>754</v>
      </c>
      <c r="G10" s="70" t="s">
        <v>755</v>
      </c>
      <c r="H10" s="70" t="s">
        <v>1320</v>
      </c>
    </row>
    <row r="11" spans="1:8" ht="16.5" customHeight="1">
      <c r="A11" s="70" t="s">
        <v>89</v>
      </c>
      <c r="B11" s="70" t="s">
        <v>764</v>
      </c>
      <c r="C11" s="70">
        <v>6</v>
      </c>
      <c r="D11" s="70">
        <v>1</v>
      </c>
      <c r="E11" s="70">
        <v>8</v>
      </c>
      <c r="F11" s="70" t="s">
        <v>754</v>
      </c>
      <c r="G11" s="70" t="s">
        <v>760</v>
      </c>
      <c r="H11" s="70" t="s">
        <v>1320</v>
      </c>
    </row>
    <row r="12" spans="1:8" ht="16.5" customHeight="1">
      <c r="A12" s="70" t="s">
        <v>1</v>
      </c>
      <c r="B12" s="70" t="s">
        <v>764</v>
      </c>
      <c r="C12" s="70">
        <v>1</v>
      </c>
      <c r="D12" s="70">
        <v>1</v>
      </c>
      <c r="E12" s="70">
        <v>1</v>
      </c>
      <c r="F12" s="70" t="s">
        <v>754</v>
      </c>
      <c r="G12" s="70" t="s">
        <v>761</v>
      </c>
      <c r="H12" s="70" t="s">
        <v>762</v>
      </c>
    </row>
    <row r="13" spans="1:8" ht="16.5" customHeight="1">
      <c r="A13" s="70" t="s">
        <v>3</v>
      </c>
      <c r="B13" s="70" t="s">
        <v>764</v>
      </c>
      <c r="C13" s="70">
        <v>1</v>
      </c>
      <c r="D13" s="70">
        <v>1</v>
      </c>
      <c r="E13" s="70">
        <v>1</v>
      </c>
      <c r="F13" s="70" t="s">
        <v>754</v>
      </c>
      <c r="G13" s="70" t="s">
        <v>761</v>
      </c>
      <c r="H13" s="70" t="s">
        <v>762</v>
      </c>
    </row>
    <row r="14" spans="1:8" ht="16.5" customHeight="1">
      <c r="A14" s="70" t="s">
        <v>5</v>
      </c>
      <c r="B14" s="70" t="s">
        <v>766</v>
      </c>
      <c r="C14" s="70">
        <v>1</v>
      </c>
      <c r="D14" s="70">
        <v>1</v>
      </c>
      <c r="E14" s="70">
        <v>8</v>
      </c>
      <c r="F14" s="70" t="s">
        <v>754</v>
      </c>
      <c r="G14" s="70" t="s">
        <v>761</v>
      </c>
      <c r="H14" s="70" t="s">
        <v>762</v>
      </c>
    </row>
    <row r="15" spans="1:8" ht="16.5" customHeight="1">
      <c r="A15" s="70" t="s">
        <v>8</v>
      </c>
      <c r="B15" s="70" t="s">
        <v>766</v>
      </c>
      <c r="C15" s="70">
        <v>3</v>
      </c>
      <c r="D15" s="70">
        <v>2</v>
      </c>
      <c r="E15" s="70">
        <v>3</v>
      </c>
      <c r="F15" s="70" t="s">
        <v>763</v>
      </c>
      <c r="G15" s="70" t="s">
        <v>761</v>
      </c>
      <c r="H15" s="70" t="s">
        <v>762</v>
      </c>
    </row>
    <row r="16" spans="1:8" ht="16.5" customHeight="1">
      <c r="A16" s="70" t="s">
        <v>9</v>
      </c>
      <c r="B16" s="70" t="s">
        <v>766</v>
      </c>
      <c r="C16" s="70">
        <v>1</v>
      </c>
      <c r="D16" s="70">
        <v>1</v>
      </c>
      <c r="E16" s="70">
        <v>1</v>
      </c>
      <c r="F16" s="70" t="s">
        <v>754</v>
      </c>
      <c r="G16" s="70" t="s">
        <v>761</v>
      </c>
      <c r="H16" s="70" t="s">
        <v>762</v>
      </c>
    </row>
    <row r="17" spans="1:8" ht="16.5" customHeight="1" thickBot="1">
      <c r="A17" s="71" t="s">
        <v>10</v>
      </c>
      <c r="B17" s="71" t="s">
        <v>766</v>
      </c>
      <c r="C17" s="71">
        <v>1</v>
      </c>
      <c r="D17" s="71">
        <v>1</v>
      </c>
      <c r="E17" s="71">
        <v>8</v>
      </c>
      <c r="F17" s="71" t="s">
        <v>754</v>
      </c>
      <c r="G17" s="71" t="s">
        <v>761</v>
      </c>
      <c r="H17" s="71" t="s">
        <v>762</v>
      </c>
    </row>
    <row r="18" spans="1:8" ht="16.5" customHeight="1">
      <c r="A18" s="143" t="s">
        <v>1322</v>
      </c>
      <c r="B18" s="143"/>
      <c r="C18" s="143"/>
      <c r="D18" s="143"/>
      <c r="E18" s="143"/>
      <c r="F18" s="143"/>
      <c r="G18" s="143"/>
      <c r="H18" s="143"/>
    </row>
    <row r="19" spans="1:8" ht="15" customHeight="1">
      <c r="A19" s="144" t="s">
        <v>1323</v>
      </c>
      <c r="B19" s="144"/>
      <c r="C19" s="144"/>
      <c r="D19" s="144"/>
      <c r="E19" s="144"/>
      <c r="F19" s="144"/>
      <c r="G19" s="144"/>
      <c r="H19" s="144"/>
    </row>
    <row r="20" spans="1:8">
      <c r="A20" s="144"/>
      <c r="B20" s="144"/>
      <c r="C20" s="144"/>
      <c r="D20" s="144"/>
      <c r="E20" s="144"/>
      <c r="F20" s="144"/>
      <c r="G20" s="144"/>
      <c r="H20" s="144"/>
    </row>
    <row r="21" spans="1:8">
      <c r="A21" s="72"/>
      <c r="B21" s="72"/>
    </row>
  </sheetData>
  <mergeCells count="3">
    <mergeCell ref="A1:H1"/>
    <mergeCell ref="A18:H18"/>
    <mergeCell ref="A19:H20"/>
  </mergeCells>
  <phoneticPr fontId="1" type="noConversion"/>
  <pageMargins left="0.7" right="0.7" top="0.75" bottom="0.75" header="0.3" footer="0.3"/>
  <pageSetup paperSize="9" scale="78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D771D-F08F-413A-9294-CA5886D30778}">
  <dimension ref="A1:C10"/>
  <sheetViews>
    <sheetView zoomScaleNormal="100" workbookViewId="0">
      <selection sqref="A1:C1"/>
    </sheetView>
  </sheetViews>
  <sheetFormatPr baseColWidth="10" defaultColWidth="8.83203125" defaultRowHeight="16"/>
  <cols>
    <col min="1" max="3" width="22.5" style="11" customWidth="1"/>
    <col min="4" max="16384" width="8.83203125" style="11"/>
  </cols>
  <sheetData>
    <row r="1" spans="1:3" ht="16.5" customHeight="1" thickBot="1">
      <c r="A1" s="145" t="s">
        <v>1317</v>
      </c>
      <c r="B1" s="145"/>
      <c r="C1" s="145"/>
    </row>
    <row r="2" spans="1:3" ht="20" customHeight="1" thickBot="1">
      <c r="A2" s="69" t="s">
        <v>746</v>
      </c>
      <c r="B2" s="69" t="s">
        <v>1318</v>
      </c>
      <c r="C2" s="69" t="s">
        <v>1319</v>
      </c>
    </row>
    <row r="3" spans="1:3" ht="16.5" customHeight="1">
      <c r="A3" s="70" t="s">
        <v>1</v>
      </c>
      <c r="B3" s="70" t="s">
        <v>767</v>
      </c>
      <c r="C3" s="70" t="s">
        <v>767</v>
      </c>
    </row>
    <row r="4" spans="1:3" ht="16.5" customHeight="1">
      <c r="A4" s="70" t="s">
        <v>3</v>
      </c>
      <c r="B4" s="70" t="s">
        <v>767</v>
      </c>
      <c r="C4" s="70" t="s">
        <v>767</v>
      </c>
    </row>
    <row r="5" spans="1:3" ht="16.5" customHeight="1">
      <c r="A5" s="70" t="s">
        <v>5</v>
      </c>
      <c r="B5" s="70" t="s">
        <v>767</v>
      </c>
      <c r="C5" s="70" t="s">
        <v>767</v>
      </c>
    </row>
    <row r="6" spans="1:3" ht="16.5" customHeight="1">
      <c r="A6" s="70" t="s">
        <v>8</v>
      </c>
      <c r="B6" s="70" t="s">
        <v>767</v>
      </c>
      <c r="C6" s="70" t="s">
        <v>767</v>
      </c>
    </row>
    <row r="7" spans="1:3" ht="16.5" customHeight="1">
      <c r="A7" s="70" t="s">
        <v>9</v>
      </c>
      <c r="B7" s="70" t="s">
        <v>768</v>
      </c>
      <c r="C7" s="70" t="s">
        <v>768</v>
      </c>
    </row>
    <row r="8" spans="1:3" ht="16.5" customHeight="1" thickBot="1">
      <c r="A8" s="71" t="s">
        <v>10</v>
      </c>
      <c r="B8" s="71" t="s">
        <v>767</v>
      </c>
      <c r="C8" s="71" t="s">
        <v>767</v>
      </c>
    </row>
    <row r="9" spans="1:3">
      <c r="A9" s="73"/>
    </row>
    <row r="10" spans="1:3">
      <c r="A10" s="74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0649E-21CA-446D-B62A-9DE737844E4E}">
  <sheetPr>
    <pageSetUpPr fitToPage="1"/>
  </sheetPr>
  <dimension ref="A1:F78"/>
  <sheetViews>
    <sheetView zoomScaleNormal="100" workbookViewId="0">
      <selection sqref="A1:F1"/>
    </sheetView>
  </sheetViews>
  <sheetFormatPr baseColWidth="10" defaultColWidth="13.5" defaultRowHeight="16"/>
  <cols>
    <col min="1" max="1" width="19.6640625" style="75" customWidth="1"/>
    <col min="2" max="2" width="28.1640625" style="75" customWidth="1"/>
    <col min="3" max="3" width="15.33203125" style="75" customWidth="1"/>
    <col min="4" max="4" width="15.6640625" style="75" customWidth="1"/>
    <col min="5" max="5" width="13.5" style="64"/>
    <col min="6" max="6" width="27.83203125" style="64" customWidth="1"/>
    <col min="7" max="256" width="13.5" style="64"/>
    <col min="257" max="257" width="19.6640625" style="64" customWidth="1"/>
    <col min="258" max="258" width="28.1640625" style="64" customWidth="1"/>
    <col min="259" max="259" width="14" style="64" customWidth="1"/>
    <col min="260" max="261" width="13.5" style="64"/>
    <col min="262" max="262" width="27.83203125" style="64" customWidth="1"/>
    <col min="263" max="512" width="13.5" style="64"/>
    <col min="513" max="513" width="19.6640625" style="64" customWidth="1"/>
    <col min="514" max="514" width="28.1640625" style="64" customWidth="1"/>
    <col min="515" max="515" width="14" style="64" customWidth="1"/>
    <col min="516" max="517" width="13.5" style="64"/>
    <col min="518" max="518" width="27.83203125" style="64" customWidth="1"/>
    <col min="519" max="768" width="13.5" style="64"/>
    <col min="769" max="769" width="19.6640625" style="64" customWidth="1"/>
    <col min="770" max="770" width="28.1640625" style="64" customWidth="1"/>
    <col min="771" max="771" width="14" style="64" customWidth="1"/>
    <col min="772" max="773" width="13.5" style="64"/>
    <col min="774" max="774" width="27.83203125" style="64" customWidth="1"/>
    <col min="775" max="1024" width="13.5" style="64"/>
    <col min="1025" max="1025" width="19.6640625" style="64" customWidth="1"/>
    <col min="1026" max="1026" width="28.1640625" style="64" customWidth="1"/>
    <col min="1027" max="1027" width="14" style="64" customWidth="1"/>
    <col min="1028" max="1029" width="13.5" style="64"/>
    <col min="1030" max="1030" width="27.83203125" style="64" customWidth="1"/>
    <col min="1031" max="1280" width="13.5" style="64"/>
    <col min="1281" max="1281" width="19.6640625" style="64" customWidth="1"/>
    <col min="1282" max="1282" width="28.1640625" style="64" customWidth="1"/>
    <col min="1283" max="1283" width="14" style="64" customWidth="1"/>
    <col min="1284" max="1285" width="13.5" style="64"/>
    <col min="1286" max="1286" width="27.83203125" style="64" customWidth="1"/>
    <col min="1287" max="1536" width="13.5" style="64"/>
    <col min="1537" max="1537" width="19.6640625" style="64" customWidth="1"/>
    <col min="1538" max="1538" width="28.1640625" style="64" customWidth="1"/>
    <col min="1539" max="1539" width="14" style="64" customWidth="1"/>
    <col min="1540" max="1541" width="13.5" style="64"/>
    <col min="1542" max="1542" width="27.83203125" style="64" customWidth="1"/>
    <col min="1543" max="1792" width="13.5" style="64"/>
    <col min="1793" max="1793" width="19.6640625" style="64" customWidth="1"/>
    <col min="1794" max="1794" width="28.1640625" style="64" customWidth="1"/>
    <col min="1795" max="1795" width="14" style="64" customWidth="1"/>
    <col min="1796" max="1797" width="13.5" style="64"/>
    <col min="1798" max="1798" width="27.83203125" style="64" customWidth="1"/>
    <col min="1799" max="2048" width="13.5" style="64"/>
    <col min="2049" max="2049" width="19.6640625" style="64" customWidth="1"/>
    <col min="2050" max="2050" width="28.1640625" style="64" customWidth="1"/>
    <col min="2051" max="2051" width="14" style="64" customWidth="1"/>
    <col min="2052" max="2053" width="13.5" style="64"/>
    <col min="2054" max="2054" width="27.83203125" style="64" customWidth="1"/>
    <col min="2055" max="2304" width="13.5" style="64"/>
    <col min="2305" max="2305" width="19.6640625" style="64" customWidth="1"/>
    <col min="2306" max="2306" width="28.1640625" style="64" customWidth="1"/>
    <col min="2307" max="2307" width="14" style="64" customWidth="1"/>
    <col min="2308" max="2309" width="13.5" style="64"/>
    <col min="2310" max="2310" width="27.83203125" style="64" customWidth="1"/>
    <col min="2311" max="2560" width="13.5" style="64"/>
    <col min="2561" max="2561" width="19.6640625" style="64" customWidth="1"/>
    <col min="2562" max="2562" width="28.1640625" style="64" customWidth="1"/>
    <col min="2563" max="2563" width="14" style="64" customWidth="1"/>
    <col min="2564" max="2565" width="13.5" style="64"/>
    <col min="2566" max="2566" width="27.83203125" style="64" customWidth="1"/>
    <col min="2567" max="2816" width="13.5" style="64"/>
    <col min="2817" max="2817" width="19.6640625" style="64" customWidth="1"/>
    <col min="2818" max="2818" width="28.1640625" style="64" customWidth="1"/>
    <col min="2819" max="2819" width="14" style="64" customWidth="1"/>
    <col min="2820" max="2821" width="13.5" style="64"/>
    <col min="2822" max="2822" width="27.83203125" style="64" customWidth="1"/>
    <col min="2823" max="3072" width="13.5" style="64"/>
    <col min="3073" max="3073" width="19.6640625" style="64" customWidth="1"/>
    <col min="3074" max="3074" width="28.1640625" style="64" customWidth="1"/>
    <col min="3075" max="3075" width="14" style="64" customWidth="1"/>
    <col min="3076" max="3077" width="13.5" style="64"/>
    <col min="3078" max="3078" width="27.83203125" style="64" customWidth="1"/>
    <col min="3079" max="3328" width="13.5" style="64"/>
    <col min="3329" max="3329" width="19.6640625" style="64" customWidth="1"/>
    <col min="3330" max="3330" width="28.1640625" style="64" customWidth="1"/>
    <col min="3331" max="3331" width="14" style="64" customWidth="1"/>
    <col min="3332" max="3333" width="13.5" style="64"/>
    <col min="3334" max="3334" width="27.83203125" style="64" customWidth="1"/>
    <col min="3335" max="3584" width="13.5" style="64"/>
    <col min="3585" max="3585" width="19.6640625" style="64" customWidth="1"/>
    <col min="3586" max="3586" width="28.1640625" style="64" customWidth="1"/>
    <col min="3587" max="3587" width="14" style="64" customWidth="1"/>
    <col min="3588" max="3589" width="13.5" style="64"/>
    <col min="3590" max="3590" width="27.83203125" style="64" customWidth="1"/>
    <col min="3591" max="3840" width="13.5" style="64"/>
    <col min="3841" max="3841" width="19.6640625" style="64" customWidth="1"/>
    <col min="3842" max="3842" width="28.1640625" style="64" customWidth="1"/>
    <col min="3843" max="3843" width="14" style="64" customWidth="1"/>
    <col min="3844" max="3845" width="13.5" style="64"/>
    <col min="3846" max="3846" width="27.83203125" style="64" customWidth="1"/>
    <col min="3847" max="4096" width="13.5" style="64"/>
    <col min="4097" max="4097" width="19.6640625" style="64" customWidth="1"/>
    <col min="4098" max="4098" width="28.1640625" style="64" customWidth="1"/>
    <col min="4099" max="4099" width="14" style="64" customWidth="1"/>
    <col min="4100" max="4101" width="13.5" style="64"/>
    <col min="4102" max="4102" width="27.83203125" style="64" customWidth="1"/>
    <col min="4103" max="4352" width="13.5" style="64"/>
    <col min="4353" max="4353" width="19.6640625" style="64" customWidth="1"/>
    <col min="4354" max="4354" width="28.1640625" style="64" customWidth="1"/>
    <col min="4355" max="4355" width="14" style="64" customWidth="1"/>
    <col min="4356" max="4357" width="13.5" style="64"/>
    <col min="4358" max="4358" width="27.83203125" style="64" customWidth="1"/>
    <col min="4359" max="4608" width="13.5" style="64"/>
    <col min="4609" max="4609" width="19.6640625" style="64" customWidth="1"/>
    <col min="4610" max="4610" width="28.1640625" style="64" customWidth="1"/>
    <col min="4611" max="4611" width="14" style="64" customWidth="1"/>
    <col min="4612" max="4613" width="13.5" style="64"/>
    <col min="4614" max="4614" width="27.83203125" style="64" customWidth="1"/>
    <col min="4615" max="4864" width="13.5" style="64"/>
    <col min="4865" max="4865" width="19.6640625" style="64" customWidth="1"/>
    <col min="4866" max="4866" width="28.1640625" style="64" customWidth="1"/>
    <col min="4867" max="4867" width="14" style="64" customWidth="1"/>
    <col min="4868" max="4869" width="13.5" style="64"/>
    <col min="4870" max="4870" width="27.83203125" style="64" customWidth="1"/>
    <col min="4871" max="5120" width="13.5" style="64"/>
    <col min="5121" max="5121" width="19.6640625" style="64" customWidth="1"/>
    <col min="5122" max="5122" width="28.1640625" style="64" customWidth="1"/>
    <col min="5123" max="5123" width="14" style="64" customWidth="1"/>
    <col min="5124" max="5125" width="13.5" style="64"/>
    <col min="5126" max="5126" width="27.83203125" style="64" customWidth="1"/>
    <col min="5127" max="5376" width="13.5" style="64"/>
    <col min="5377" max="5377" width="19.6640625" style="64" customWidth="1"/>
    <col min="5378" max="5378" width="28.1640625" style="64" customWidth="1"/>
    <col min="5379" max="5379" width="14" style="64" customWidth="1"/>
    <col min="5380" max="5381" width="13.5" style="64"/>
    <col min="5382" max="5382" width="27.83203125" style="64" customWidth="1"/>
    <col min="5383" max="5632" width="13.5" style="64"/>
    <col min="5633" max="5633" width="19.6640625" style="64" customWidth="1"/>
    <col min="5634" max="5634" width="28.1640625" style="64" customWidth="1"/>
    <col min="5635" max="5635" width="14" style="64" customWidth="1"/>
    <col min="5636" max="5637" width="13.5" style="64"/>
    <col min="5638" max="5638" width="27.83203125" style="64" customWidth="1"/>
    <col min="5639" max="5888" width="13.5" style="64"/>
    <col min="5889" max="5889" width="19.6640625" style="64" customWidth="1"/>
    <col min="5890" max="5890" width="28.1640625" style="64" customWidth="1"/>
    <col min="5891" max="5891" width="14" style="64" customWidth="1"/>
    <col min="5892" max="5893" width="13.5" style="64"/>
    <col min="5894" max="5894" width="27.83203125" style="64" customWidth="1"/>
    <col min="5895" max="6144" width="13.5" style="64"/>
    <col min="6145" max="6145" width="19.6640625" style="64" customWidth="1"/>
    <col min="6146" max="6146" width="28.1640625" style="64" customWidth="1"/>
    <col min="6147" max="6147" width="14" style="64" customWidth="1"/>
    <col min="6148" max="6149" width="13.5" style="64"/>
    <col min="6150" max="6150" width="27.83203125" style="64" customWidth="1"/>
    <col min="6151" max="6400" width="13.5" style="64"/>
    <col min="6401" max="6401" width="19.6640625" style="64" customWidth="1"/>
    <col min="6402" max="6402" width="28.1640625" style="64" customWidth="1"/>
    <col min="6403" max="6403" width="14" style="64" customWidth="1"/>
    <col min="6404" max="6405" width="13.5" style="64"/>
    <col min="6406" max="6406" width="27.83203125" style="64" customWidth="1"/>
    <col min="6407" max="6656" width="13.5" style="64"/>
    <col min="6657" max="6657" width="19.6640625" style="64" customWidth="1"/>
    <col min="6658" max="6658" width="28.1640625" style="64" customWidth="1"/>
    <col min="6659" max="6659" width="14" style="64" customWidth="1"/>
    <col min="6660" max="6661" width="13.5" style="64"/>
    <col min="6662" max="6662" width="27.83203125" style="64" customWidth="1"/>
    <col min="6663" max="6912" width="13.5" style="64"/>
    <col min="6913" max="6913" width="19.6640625" style="64" customWidth="1"/>
    <col min="6914" max="6914" width="28.1640625" style="64" customWidth="1"/>
    <col min="6915" max="6915" width="14" style="64" customWidth="1"/>
    <col min="6916" max="6917" width="13.5" style="64"/>
    <col min="6918" max="6918" width="27.83203125" style="64" customWidth="1"/>
    <col min="6919" max="7168" width="13.5" style="64"/>
    <col min="7169" max="7169" width="19.6640625" style="64" customWidth="1"/>
    <col min="7170" max="7170" width="28.1640625" style="64" customWidth="1"/>
    <col min="7171" max="7171" width="14" style="64" customWidth="1"/>
    <col min="7172" max="7173" width="13.5" style="64"/>
    <col min="7174" max="7174" width="27.83203125" style="64" customWidth="1"/>
    <col min="7175" max="7424" width="13.5" style="64"/>
    <col min="7425" max="7425" width="19.6640625" style="64" customWidth="1"/>
    <col min="7426" max="7426" width="28.1640625" style="64" customWidth="1"/>
    <col min="7427" max="7427" width="14" style="64" customWidth="1"/>
    <col min="7428" max="7429" width="13.5" style="64"/>
    <col min="7430" max="7430" width="27.83203125" style="64" customWidth="1"/>
    <col min="7431" max="7680" width="13.5" style="64"/>
    <col min="7681" max="7681" width="19.6640625" style="64" customWidth="1"/>
    <col min="7682" max="7682" width="28.1640625" style="64" customWidth="1"/>
    <col min="7683" max="7683" width="14" style="64" customWidth="1"/>
    <col min="7684" max="7685" width="13.5" style="64"/>
    <col min="7686" max="7686" width="27.83203125" style="64" customWidth="1"/>
    <col min="7687" max="7936" width="13.5" style="64"/>
    <col min="7937" max="7937" width="19.6640625" style="64" customWidth="1"/>
    <col min="7938" max="7938" width="28.1640625" style="64" customWidth="1"/>
    <col min="7939" max="7939" width="14" style="64" customWidth="1"/>
    <col min="7940" max="7941" width="13.5" style="64"/>
    <col min="7942" max="7942" width="27.83203125" style="64" customWidth="1"/>
    <col min="7943" max="8192" width="13.5" style="64"/>
    <col min="8193" max="8193" width="19.6640625" style="64" customWidth="1"/>
    <col min="8194" max="8194" width="28.1640625" style="64" customWidth="1"/>
    <col min="8195" max="8195" width="14" style="64" customWidth="1"/>
    <col min="8196" max="8197" width="13.5" style="64"/>
    <col min="8198" max="8198" width="27.83203125" style="64" customWidth="1"/>
    <col min="8199" max="8448" width="13.5" style="64"/>
    <col min="8449" max="8449" width="19.6640625" style="64" customWidth="1"/>
    <col min="8450" max="8450" width="28.1640625" style="64" customWidth="1"/>
    <col min="8451" max="8451" width="14" style="64" customWidth="1"/>
    <col min="8452" max="8453" width="13.5" style="64"/>
    <col min="8454" max="8454" width="27.83203125" style="64" customWidth="1"/>
    <col min="8455" max="8704" width="13.5" style="64"/>
    <col min="8705" max="8705" width="19.6640625" style="64" customWidth="1"/>
    <col min="8706" max="8706" width="28.1640625" style="64" customWidth="1"/>
    <col min="8707" max="8707" width="14" style="64" customWidth="1"/>
    <col min="8708" max="8709" width="13.5" style="64"/>
    <col min="8710" max="8710" width="27.83203125" style="64" customWidth="1"/>
    <col min="8711" max="8960" width="13.5" style="64"/>
    <col min="8961" max="8961" width="19.6640625" style="64" customWidth="1"/>
    <col min="8962" max="8962" width="28.1640625" style="64" customWidth="1"/>
    <col min="8963" max="8963" width="14" style="64" customWidth="1"/>
    <col min="8964" max="8965" width="13.5" style="64"/>
    <col min="8966" max="8966" width="27.83203125" style="64" customWidth="1"/>
    <col min="8967" max="9216" width="13.5" style="64"/>
    <col min="9217" max="9217" width="19.6640625" style="64" customWidth="1"/>
    <col min="9218" max="9218" width="28.1640625" style="64" customWidth="1"/>
    <col min="9219" max="9219" width="14" style="64" customWidth="1"/>
    <col min="9220" max="9221" width="13.5" style="64"/>
    <col min="9222" max="9222" width="27.83203125" style="64" customWidth="1"/>
    <col min="9223" max="9472" width="13.5" style="64"/>
    <col min="9473" max="9473" width="19.6640625" style="64" customWidth="1"/>
    <col min="9474" max="9474" width="28.1640625" style="64" customWidth="1"/>
    <col min="9475" max="9475" width="14" style="64" customWidth="1"/>
    <col min="9476" max="9477" width="13.5" style="64"/>
    <col min="9478" max="9478" width="27.83203125" style="64" customWidth="1"/>
    <col min="9479" max="9728" width="13.5" style="64"/>
    <col min="9729" max="9729" width="19.6640625" style="64" customWidth="1"/>
    <col min="9730" max="9730" width="28.1640625" style="64" customWidth="1"/>
    <col min="9731" max="9731" width="14" style="64" customWidth="1"/>
    <col min="9732" max="9733" width="13.5" style="64"/>
    <col min="9734" max="9734" width="27.83203125" style="64" customWidth="1"/>
    <col min="9735" max="9984" width="13.5" style="64"/>
    <col min="9985" max="9985" width="19.6640625" style="64" customWidth="1"/>
    <col min="9986" max="9986" width="28.1640625" style="64" customWidth="1"/>
    <col min="9987" max="9987" width="14" style="64" customWidth="1"/>
    <col min="9988" max="9989" width="13.5" style="64"/>
    <col min="9990" max="9990" width="27.83203125" style="64" customWidth="1"/>
    <col min="9991" max="10240" width="13.5" style="64"/>
    <col min="10241" max="10241" width="19.6640625" style="64" customWidth="1"/>
    <col min="10242" max="10242" width="28.1640625" style="64" customWidth="1"/>
    <col min="10243" max="10243" width="14" style="64" customWidth="1"/>
    <col min="10244" max="10245" width="13.5" style="64"/>
    <col min="10246" max="10246" width="27.83203125" style="64" customWidth="1"/>
    <col min="10247" max="10496" width="13.5" style="64"/>
    <col min="10497" max="10497" width="19.6640625" style="64" customWidth="1"/>
    <col min="10498" max="10498" width="28.1640625" style="64" customWidth="1"/>
    <col min="10499" max="10499" width="14" style="64" customWidth="1"/>
    <col min="10500" max="10501" width="13.5" style="64"/>
    <col min="10502" max="10502" width="27.83203125" style="64" customWidth="1"/>
    <col min="10503" max="10752" width="13.5" style="64"/>
    <col min="10753" max="10753" width="19.6640625" style="64" customWidth="1"/>
    <col min="10754" max="10754" width="28.1640625" style="64" customWidth="1"/>
    <col min="10755" max="10755" width="14" style="64" customWidth="1"/>
    <col min="10756" max="10757" width="13.5" style="64"/>
    <col min="10758" max="10758" width="27.83203125" style="64" customWidth="1"/>
    <col min="10759" max="11008" width="13.5" style="64"/>
    <col min="11009" max="11009" width="19.6640625" style="64" customWidth="1"/>
    <col min="11010" max="11010" width="28.1640625" style="64" customWidth="1"/>
    <col min="11011" max="11011" width="14" style="64" customWidth="1"/>
    <col min="11012" max="11013" width="13.5" style="64"/>
    <col min="11014" max="11014" width="27.83203125" style="64" customWidth="1"/>
    <col min="11015" max="11264" width="13.5" style="64"/>
    <col min="11265" max="11265" width="19.6640625" style="64" customWidth="1"/>
    <col min="11266" max="11266" width="28.1640625" style="64" customWidth="1"/>
    <col min="11267" max="11267" width="14" style="64" customWidth="1"/>
    <col min="11268" max="11269" width="13.5" style="64"/>
    <col min="11270" max="11270" width="27.83203125" style="64" customWidth="1"/>
    <col min="11271" max="11520" width="13.5" style="64"/>
    <col min="11521" max="11521" width="19.6640625" style="64" customWidth="1"/>
    <col min="11522" max="11522" width="28.1640625" style="64" customWidth="1"/>
    <col min="11523" max="11523" width="14" style="64" customWidth="1"/>
    <col min="11524" max="11525" width="13.5" style="64"/>
    <col min="11526" max="11526" width="27.83203125" style="64" customWidth="1"/>
    <col min="11527" max="11776" width="13.5" style="64"/>
    <col min="11777" max="11777" width="19.6640625" style="64" customWidth="1"/>
    <col min="11778" max="11778" width="28.1640625" style="64" customWidth="1"/>
    <col min="11779" max="11779" width="14" style="64" customWidth="1"/>
    <col min="11780" max="11781" width="13.5" style="64"/>
    <col min="11782" max="11782" width="27.83203125" style="64" customWidth="1"/>
    <col min="11783" max="12032" width="13.5" style="64"/>
    <col min="12033" max="12033" width="19.6640625" style="64" customWidth="1"/>
    <col min="12034" max="12034" width="28.1640625" style="64" customWidth="1"/>
    <col min="12035" max="12035" width="14" style="64" customWidth="1"/>
    <col min="12036" max="12037" width="13.5" style="64"/>
    <col min="12038" max="12038" width="27.83203125" style="64" customWidth="1"/>
    <col min="12039" max="12288" width="13.5" style="64"/>
    <col min="12289" max="12289" width="19.6640625" style="64" customWidth="1"/>
    <col min="12290" max="12290" width="28.1640625" style="64" customWidth="1"/>
    <col min="12291" max="12291" width="14" style="64" customWidth="1"/>
    <col min="12292" max="12293" width="13.5" style="64"/>
    <col min="12294" max="12294" width="27.83203125" style="64" customWidth="1"/>
    <col min="12295" max="12544" width="13.5" style="64"/>
    <col min="12545" max="12545" width="19.6640625" style="64" customWidth="1"/>
    <col min="12546" max="12546" width="28.1640625" style="64" customWidth="1"/>
    <col min="12547" max="12547" width="14" style="64" customWidth="1"/>
    <col min="12548" max="12549" width="13.5" style="64"/>
    <col min="12550" max="12550" width="27.83203125" style="64" customWidth="1"/>
    <col min="12551" max="12800" width="13.5" style="64"/>
    <col min="12801" max="12801" width="19.6640625" style="64" customWidth="1"/>
    <col min="12802" max="12802" width="28.1640625" style="64" customWidth="1"/>
    <col min="12803" max="12803" width="14" style="64" customWidth="1"/>
    <col min="12804" max="12805" width="13.5" style="64"/>
    <col min="12806" max="12806" width="27.83203125" style="64" customWidth="1"/>
    <col min="12807" max="13056" width="13.5" style="64"/>
    <col min="13057" max="13057" width="19.6640625" style="64" customWidth="1"/>
    <col min="13058" max="13058" width="28.1640625" style="64" customWidth="1"/>
    <col min="13059" max="13059" width="14" style="64" customWidth="1"/>
    <col min="13060" max="13061" width="13.5" style="64"/>
    <col min="13062" max="13062" width="27.83203125" style="64" customWidth="1"/>
    <col min="13063" max="13312" width="13.5" style="64"/>
    <col min="13313" max="13313" width="19.6640625" style="64" customWidth="1"/>
    <col min="13314" max="13314" width="28.1640625" style="64" customWidth="1"/>
    <col min="13315" max="13315" width="14" style="64" customWidth="1"/>
    <col min="13316" max="13317" width="13.5" style="64"/>
    <col min="13318" max="13318" width="27.83203125" style="64" customWidth="1"/>
    <col min="13319" max="13568" width="13.5" style="64"/>
    <col min="13569" max="13569" width="19.6640625" style="64" customWidth="1"/>
    <col min="13570" max="13570" width="28.1640625" style="64" customWidth="1"/>
    <col min="13571" max="13571" width="14" style="64" customWidth="1"/>
    <col min="13572" max="13573" width="13.5" style="64"/>
    <col min="13574" max="13574" width="27.83203125" style="64" customWidth="1"/>
    <col min="13575" max="13824" width="13.5" style="64"/>
    <col min="13825" max="13825" width="19.6640625" style="64" customWidth="1"/>
    <col min="13826" max="13826" width="28.1640625" style="64" customWidth="1"/>
    <col min="13827" max="13827" width="14" style="64" customWidth="1"/>
    <col min="13828" max="13829" width="13.5" style="64"/>
    <col min="13830" max="13830" width="27.83203125" style="64" customWidth="1"/>
    <col min="13831" max="14080" width="13.5" style="64"/>
    <col min="14081" max="14081" width="19.6640625" style="64" customWidth="1"/>
    <col min="14082" max="14082" width="28.1640625" style="64" customWidth="1"/>
    <col min="14083" max="14083" width="14" style="64" customWidth="1"/>
    <col min="14084" max="14085" width="13.5" style="64"/>
    <col min="14086" max="14086" width="27.83203125" style="64" customWidth="1"/>
    <col min="14087" max="14336" width="13.5" style="64"/>
    <col min="14337" max="14337" width="19.6640625" style="64" customWidth="1"/>
    <col min="14338" max="14338" width="28.1640625" style="64" customWidth="1"/>
    <col min="14339" max="14339" width="14" style="64" customWidth="1"/>
    <col min="14340" max="14341" width="13.5" style="64"/>
    <col min="14342" max="14342" width="27.83203125" style="64" customWidth="1"/>
    <col min="14343" max="14592" width="13.5" style="64"/>
    <col min="14593" max="14593" width="19.6640625" style="64" customWidth="1"/>
    <col min="14594" max="14594" width="28.1640625" style="64" customWidth="1"/>
    <col min="14595" max="14595" width="14" style="64" customWidth="1"/>
    <col min="14596" max="14597" width="13.5" style="64"/>
    <col min="14598" max="14598" width="27.83203125" style="64" customWidth="1"/>
    <col min="14599" max="14848" width="13.5" style="64"/>
    <col min="14849" max="14849" width="19.6640625" style="64" customWidth="1"/>
    <col min="14850" max="14850" width="28.1640625" style="64" customWidth="1"/>
    <col min="14851" max="14851" width="14" style="64" customWidth="1"/>
    <col min="14852" max="14853" width="13.5" style="64"/>
    <col min="14854" max="14854" width="27.83203125" style="64" customWidth="1"/>
    <col min="14855" max="15104" width="13.5" style="64"/>
    <col min="15105" max="15105" width="19.6640625" style="64" customWidth="1"/>
    <col min="15106" max="15106" width="28.1640625" style="64" customWidth="1"/>
    <col min="15107" max="15107" width="14" style="64" customWidth="1"/>
    <col min="15108" max="15109" width="13.5" style="64"/>
    <col min="15110" max="15110" width="27.83203125" style="64" customWidth="1"/>
    <col min="15111" max="15360" width="13.5" style="64"/>
    <col min="15361" max="15361" width="19.6640625" style="64" customWidth="1"/>
    <col min="15362" max="15362" width="28.1640625" style="64" customWidth="1"/>
    <col min="15363" max="15363" width="14" style="64" customWidth="1"/>
    <col min="15364" max="15365" width="13.5" style="64"/>
    <col min="15366" max="15366" width="27.83203125" style="64" customWidth="1"/>
    <col min="15367" max="15616" width="13.5" style="64"/>
    <col min="15617" max="15617" width="19.6640625" style="64" customWidth="1"/>
    <col min="15618" max="15618" width="28.1640625" style="64" customWidth="1"/>
    <col min="15619" max="15619" width="14" style="64" customWidth="1"/>
    <col min="15620" max="15621" width="13.5" style="64"/>
    <col min="15622" max="15622" width="27.83203125" style="64" customWidth="1"/>
    <col min="15623" max="15872" width="13.5" style="64"/>
    <col min="15873" max="15873" width="19.6640625" style="64" customWidth="1"/>
    <col min="15874" max="15874" width="28.1640625" style="64" customWidth="1"/>
    <col min="15875" max="15875" width="14" style="64" customWidth="1"/>
    <col min="15876" max="15877" width="13.5" style="64"/>
    <col min="15878" max="15878" width="27.83203125" style="64" customWidth="1"/>
    <col min="15879" max="16128" width="13.5" style="64"/>
    <col min="16129" max="16129" width="19.6640625" style="64" customWidth="1"/>
    <col min="16130" max="16130" width="28.1640625" style="64" customWidth="1"/>
    <col min="16131" max="16131" width="14" style="64" customWidth="1"/>
    <col min="16132" max="16133" width="13.5" style="64"/>
    <col min="16134" max="16134" width="27.83203125" style="64" customWidth="1"/>
    <col min="16135" max="16384" width="13.5" style="64"/>
  </cols>
  <sheetData>
    <row r="1" spans="1:6">
      <c r="A1" s="146" t="s">
        <v>1314</v>
      </c>
      <c r="B1" s="147"/>
      <c r="C1" s="147"/>
      <c r="D1" s="147"/>
      <c r="E1" s="147"/>
      <c r="F1" s="147"/>
    </row>
    <row r="2" spans="1:6">
      <c r="A2" s="65" t="s">
        <v>1146</v>
      </c>
      <c r="B2" s="65" t="s">
        <v>1147</v>
      </c>
      <c r="C2" s="65" t="s">
        <v>1148</v>
      </c>
      <c r="D2" s="65" t="s">
        <v>1149</v>
      </c>
      <c r="E2" s="65" t="s">
        <v>1150</v>
      </c>
      <c r="F2" s="65" t="s">
        <v>1151</v>
      </c>
    </row>
    <row r="3" spans="1:6">
      <c r="A3" s="66" t="s">
        <v>1152</v>
      </c>
      <c r="B3" s="66" t="s">
        <v>73</v>
      </c>
      <c r="C3" s="66" t="s">
        <v>1153</v>
      </c>
      <c r="D3" s="66" t="s">
        <v>1154</v>
      </c>
      <c r="E3" s="66" t="s">
        <v>1315</v>
      </c>
      <c r="F3" s="66" t="s">
        <v>1155</v>
      </c>
    </row>
    <row r="4" spans="1:6">
      <c r="A4" s="66" t="s">
        <v>1156</v>
      </c>
      <c r="B4" s="66" t="s">
        <v>65</v>
      </c>
      <c r="C4" s="66" t="s">
        <v>1153</v>
      </c>
      <c r="D4" s="66" t="s">
        <v>1154</v>
      </c>
      <c r="E4" s="66" t="s">
        <v>1315</v>
      </c>
      <c r="F4" s="66" t="s">
        <v>1155</v>
      </c>
    </row>
    <row r="5" spans="1:6">
      <c r="A5" s="66" t="s">
        <v>1157</v>
      </c>
      <c r="B5" s="66" t="s">
        <v>48</v>
      </c>
      <c r="C5" s="66" t="s">
        <v>1153</v>
      </c>
      <c r="D5" s="66" t="s">
        <v>1154</v>
      </c>
      <c r="E5" s="66" t="s">
        <v>1315</v>
      </c>
      <c r="F5" s="66" t="s">
        <v>1155</v>
      </c>
    </row>
    <row r="6" spans="1:6">
      <c r="A6" s="66" t="s">
        <v>1158</v>
      </c>
      <c r="B6" s="66" t="s">
        <v>56</v>
      </c>
      <c r="C6" s="66" t="s">
        <v>1153</v>
      </c>
      <c r="D6" s="66" t="s">
        <v>1154</v>
      </c>
      <c r="E6" s="66" t="s">
        <v>1315</v>
      </c>
      <c r="F6" s="66" t="s">
        <v>1155</v>
      </c>
    </row>
    <row r="7" spans="1:6">
      <c r="A7" s="66" t="s">
        <v>1159</v>
      </c>
      <c r="B7" s="66" t="s">
        <v>1160</v>
      </c>
      <c r="C7" s="66" t="s">
        <v>1153</v>
      </c>
      <c r="D7" s="66" t="s">
        <v>1154</v>
      </c>
      <c r="E7" s="66" t="s">
        <v>1315</v>
      </c>
      <c r="F7" s="66" t="s">
        <v>1155</v>
      </c>
    </row>
    <row r="8" spans="1:6">
      <c r="A8" s="66" t="s">
        <v>1161</v>
      </c>
      <c r="B8" s="66" t="s">
        <v>1022</v>
      </c>
      <c r="C8" s="66" t="s">
        <v>1153</v>
      </c>
      <c r="D8" s="66" t="s">
        <v>1154</v>
      </c>
      <c r="E8" s="66" t="s">
        <v>1315</v>
      </c>
      <c r="F8" s="66" t="s">
        <v>1155</v>
      </c>
    </row>
    <row r="9" spans="1:6">
      <c r="A9" s="66" t="s">
        <v>1162</v>
      </c>
      <c r="B9" s="66" t="s">
        <v>1021</v>
      </c>
      <c r="C9" s="66" t="s">
        <v>1153</v>
      </c>
      <c r="D9" s="66" t="s">
        <v>1154</v>
      </c>
      <c r="E9" s="66" t="s">
        <v>1315</v>
      </c>
      <c r="F9" s="66" t="s">
        <v>1155</v>
      </c>
    </row>
    <row r="10" spans="1:6">
      <c r="A10" s="66" t="s">
        <v>1163</v>
      </c>
      <c r="B10" s="66" t="s">
        <v>1018</v>
      </c>
      <c r="C10" s="66" t="s">
        <v>1153</v>
      </c>
      <c r="D10" s="66" t="s">
        <v>1154</v>
      </c>
      <c r="E10" s="66" t="s">
        <v>1315</v>
      </c>
      <c r="F10" s="66" t="s">
        <v>1155</v>
      </c>
    </row>
    <row r="11" spans="1:6">
      <c r="A11" s="66" t="s">
        <v>1164</v>
      </c>
      <c r="B11" s="66" t="s">
        <v>1020</v>
      </c>
      <c r="C11" s="66" t="s">
        <v>1153</v>
      </c>
      <c r="D11" s="66" t="s">
        <v>1154</v>
      </c>
      <c r="E11" s="66" t="s">
        <v>1315</v>
      </c>
      <c r="F11" s="66" t="s">
        <v>1155</v>
      </c>
    </row>
    <row r="12" spans="1:6">
      <c r="A12" s="66" t="s">
        <v>1165</v>
      </c>
      <c r="B12" s="66" t="s">
        <v>724</v>
      </c>
      <c r="C12" s="66" t="s">
        <v>1153</v>
      </c>
      <c r="D12" s="66" t="s">
        <v>1166</v>
      </c>
      <c r="E12" s="66" t="s">
        <v>1315</v>
      </c>
      <c r="F12" s="66" t="s">
        <v>1155</v>
      </c>
    </row>
    <row r="13" spans="1:6">
      <c r="A13" s="66" t="s">
        <v>1167</v>
      </c>
      <c r="B13" s="66" t="s">
        <v>37</v>
      </c>
      <c r="C13" s="66" t="s">
        <v>1153</v>
      </c>
      <c r="D13" s="66" t="s">
        <v>1166</v>
      </c>
      <c r="E13" s="66" t="s">
        <v>1315</v>
      </c>
      <c r="F13" s="66" t="s">
        <v>1155</v>
      </c>
    </row>
    <row r="14" spans="1:6">
      <c r="A14" s="66" t="s">
        <v>1168</v>
      </c>
      <c r="B14" s="66" t="s">
        <v>156</v>
      </c>
      <c r="C14" s="66" t="s">
        <v>1153</v>
      </c>
      <c r="D14" s="66" t="s">
        <v>1166</v>
      </c>
      <c r="E14" s="66" t="s">
        <v>1315</v>
      </c>
      <c r="F14" s="66" t="s">
        <v>1155</v>
      </c>
    </row>
    <row r="15" spans="1:6">
      <c r="A15" s="66" t="s">
        <v>1169</v>
      </c>
      <c r="B15" s="66" t="s">
        <v>1170</v>
      </c>
      <c r="C15" s="66" t="s">
        <v>1153</v>
      </c>
      <c r="D15" s="66" t="s">
        <v>1166</v>
      </c>
      <c r="E15" s="66" t="s">
        <v>1315</v>
      </c>
      <c r="F15" s="66" t="s">
        <v>1155</v>
      </c>
    </row>
    <row r="16" spans="1:6">
      <c r="A16" s="66" t="s">
        <v>1171</v>
      </c>
      <c r="B16" s="66" t="s">
        <v>1172</v>
      </c>
      <c r="C16" s="66" t="s">
        <v>1153</v>
      </c>
      <c r="D16" s="66" t="s">
        <v>1166</v>
      </c>
      <c r="E16" s="66" t="s">
        <v>1315</v>
      </c>
      <c r="F16" s="66" t="s">
        <v>1155</v>
      </c>
    </row>
    <row r="17" spans="1:6">
      <c r="A17" s="66" t="s">
        <v>1173</v>
      </c>
      <c r="B17" s="66" t="s">
        <v>1174</v>
      </c>
      <c r="C17" s="66" t="s">
        <v>1153</v>
      </c>
      <c r="D17" s="66" t="s">
        <v>1166</v>
      </c>
      <c r="E17" s="66" t="s">
        <v>1315</v>
      </c>
      <c r="F17" s="66" t="s">
        <v>1155</v>
      </c>
    </row>
    <row r="18" spans="1:6">
      <c r="A18" s="66" t="s">
        <v>1175</v>
      </c>
      <c r="B18" s="66" t="s">
        <v>1176</v>
      </c>
      <c r="C18" s="66" t="s">
        <v>1153</v>
      </c>
      <c r="D18" s="66" t="s">
        <v>1166</v>
      </c>
      <c r="E18" s="66" t="s">
        <v>1315</v>
      </c>
      <c r="F18" s="66" t="s">
        <v>1155</v>
      </c>
    </row>
    <row r="19" spans="1:6">
      <c r="A19" s="66" t="s">
        <v>1177</v>
      </c>
      <c r="B19" s="66" t="s">
        <v>1178</v>
      </c>
      <c r="C19" s="66" t="s">
        <v>1153</v>
      </c>
      <c r="D19" s="66" t="s">
        <v>1166</v>
      </c>
      <c r="E19" s="66" t="s">
        <v>1315</v>
      </c>
      <c r="F19" s="66" t="s">
        <v>1155</v>
      </c>
    </row>
    <row r="20" spans="1:6">
      <c r="A20" s="66" t="s">
        <v>1179</v>
      </c>
      <c r="B20" s="66" t="s">
        <v>1023</v>
      </c>
      <c r="C20" s="66" t="s">
        <v>1153</v>
      </c>
      <c r="D20" s="66" t="s">
        <v>1166</v>
      </c>
      <c r="E20" s="66" t="s">
        <v>1315</v>
      </c>
      <c r="F20" s="66" t="s">
        <v>1155</v>
      </c>
    </row>
    <row r="21" spans="1:6">
      <c r="A21" s="66" t="s">
        <v>1180</v>
      </c>
      <c r="B21" s="66" t="s">
        <v>726</v>
      </c>
      <c r="C21" s="66" t="s">
        <v>1181</v>
      </c>
      <c r="D21" s="66" t="s">
        <v>1154</v>
      </c>
      <c r="E21" s="66" t="s">
        <v>1315</v>
      </c>
      <c r="F21" s="66" t="s">
        <v>1182</v>
      </c>
    </row>
    <row r="22" spans="1:6">
      <c r="A22" s="66" t="s">
        <v>1183</v>
      </c>
      <c r="B22" s="66" t="s">
        <v>1184</v>
      </c>
      <c r="C22" s="66" t="s">
        <v>1181</v>
      </c>
      <c r="D22" s="66" t="s">
        <v>1154</v>
      </c>
      <c r="E22" s="66" t="s">
        <v>1315</v>
      </c>
      <c r="F22" s="66" t="s">
        <v>1182</v>
      </c>
    </row>
    <row r="23" spans="1:6">
      <c r="A23" s="66" t="s">
        <v>1185</v>
      </c>
      <c r="B23" s="66" t="s">
        <v>103</v>
      </c>
      <c r="C23" s="66" t="s">
        <v>1181</v>
      </c>
      <c r="D23" s="66" t="s">
        <v>1154</v>
      </c>
      <c r="E23" s="66" t="s">
        <v>1315</v>
      </c>
      <c r="F23" s="66" t="s">
        <v>1182</v>
      </c>
    </row>
    <row r="24" spans="1:6">
      <c r="A24" s="66" t="s">
        <v>1186</v>
      </c>
      <c r="B24" s="66" t="s">
        <v>1019</v>
      </c>
      <c r="C24" s="66" t="s">
        <v>1181</v>
      </c>
      <c r="D24" s="66" t="s">
        <v>1154</v>
      </c>
      <c r="E24" s="66" t="s">
        <v>1315</v>
      </c>
      <c r="F24" s="66" t="s">
        <v>1182</v>
      </c>
    </row>
    <row r="25" spans="1:6">
      <c r="A25" s="66" t="s">
        <v>1187</v>
      </c>
      <c r="B25" s="66" t="s">
        <v>1188</v>
      </c>
      <c r="C25" s="66" t="s">
        <v>1181</v>
      </c>
      <c r="D25" s="66" t="s">
        <v>1154</v>
      </c>
      <c r="E25" s="66" t="s">
        <v>1315</v>
      </c>
      <c r="F25" s="66" t="s">
        <v>1182</v>
      </c>
    </row>
    <row r="26" spans="1:6">
      <c r="A26" s="66" t="s">
        <v>1189</v>
      </c>
      <c r="B26" s="66" t="s">
        <v>126</v>
      </c>
      <c r="C26" s="66" t="s">
        <v>1181</v>
      </c>
      <c r="D26" s="66" t="s">
        <v>1154</v>
      </c>
      <c r="E26" s="66" t="s">
        <v>1315</v>
      </c>
      <c r="F26" s="66" t="s">
        <v>1182</v>
      </c>
    </row>
    <row r="27" spans="1:6">
      <c r="A27" s="66" t="s">
        <v>1190</v>
      </c>
      <c r="B27" s="66" t="s">
        <v>1191</v>
      </c>
      <c r="C27" s="66" t="s">
        <v>1181</v>
      </c>
      <c r="D27" s="66" t="s">
        <v>1154</v>
      </c>
      <c r="E27" s="66" t="s">
        <v>1315</v>
      </c>
      <c r="F27" s="66" t="s">
        <v>1182</v>
      </c>
    </row>
    <row r="28" spans="1:6">
      <c r="A28" s="151" t="s">
        <v>1339</v>
      </c>
      <c r="B28" s="66" t="s">
        <v>1192</v>
      </c>
      <c r="C28" s="66" t="s">
        <v>1181</v>
      </c>
      <c r="D28" s="66" t="s">
        <v>1154</v>
      </c>
      <c r="E28" s="66" t="s">
        <v>1193</v>
      </c>
      <c r="F28" s="66" t="s">
        <v>1182</v>
      </c>
    </row>
    <row r="29" spans="1:6">
      <c r="A29" s="66" t="s">
        <v>1194</v>
      </c>
      <c r="B29" s="66" t="s">
        <v>120</v>
      </c>
      <c r="C29" s="66" t="s">
        <v>1181</v>
      </c>
      <c r="D29" s="66" t="s">
        <v>1166</v>
      </c>
      <c r="E29" s="66" t="s">
        <v>1315</v>
      </c>
      <c r="F29" s="66" t="s">
        <v>1182</v>
      </c>
    </row>
    <row r="30" spans="1:6">
      <c r="A30" s="66" t="s">
        <v>1195</v>
      </c>
      <c r="B30" s="66" t="s">
        <v>132</v>
      </c>
      <c r="C30" s="66" t="s">
        <v>1181</v>
      </c>
      <c r="D30" s="66" t="s">
        <v>1166</v>
      </c>
      <c r="E30" s="66" t="s">
        <v>1315</v>
      </c>
      <c r="F30" s="66" t="s">
        <v>1182</v>
      </c>
    </row>
    <row r="31" spans="1:6">
      <c r="A31" s="66" t="s">
        <v>1196</v>
      </c>
      <c r="B31" s="66" t="s">
        <v>138</v>
      </c>
      <c r="C31" s="66" t="s">
        <v>1181</v>
      </c>
      <c r="D31" s="66" t="s">
        <v>1166</v>
      </c>
      <c r="E31" s="66" t="s">
        <v>1315</v>
      </c>
      <c r="F31" s="66" t="s">
        <v>1182</v>
      </c>
    </row>
    <row r="32" spans="1:6">
      <c r="A32" s="66" t="s">
        <v>1197</v>
      </c>
      <c r="B32" s="66" t="s">
        <v>144</v>
      </c>
      <c r="C32" s="66" t="s">
        <v>1181</v>
      </c>
      <c r="D32" s="66" t="s">
        <v>1166</v>
      </c>
      <c r="E32" s="66" t="s">
        <v>1315</v>
      </c>
      <c r="F32" s="66" t="s">
        <v>1182</v>
      </c>
    </row>
    <row r="33" spans="1:6">
      <c r="A33" s="66" t="s">
        <v>1198</v>
      </c>
      <c r="B33" s="66" t="s">
        <v>1026</v>
      </c>
      <c r="C33" s="66" t="s">
        <v>1181</v>
      </c>
      <c r="D33" s="66" t="s">
        <v>1166</v>
      </c>
      <c r="E33" s="66" t="s">
        <v>1315</v>
      </c>
      <c r="F33" s="66" t="s">
        <v>1182</v>
      </c>
    </row>
    <row r="34" spans="1:6">
      <c r="A34" s="66" t="s">
        <v>1199</v>
      </c>
      <c r="B34" s="66" t="s">
        <v>1200</v>
      </c>
      <c r="C34" s="66" t="s">
        <v>1181</v>
      </c>
      <c r="D34" s="66" t="s">
        <v>1166</v>
      </c>
      <c r="E34" s="66" t="s">
        <v>1315</v>
      </c>
      <c r="F34" s="66" t="s">
        <v>1182</v>
      </c>
    </row>
    <row r="35" spans="1:6">
      <c r="A35" s="66" t="s">
        <v>1201</v>
      </c>
      <c r="B35" s="66" t="s">
        <v>1305</v>
      </c>
      <c r="C35" s="66" t="s">
        <v>1181</v>
      </c>
      <c r="D35" s="66" t="s">
        <v>1166</v>
      </c>
      <c r="E35" s="66" t="s">
        <v>1315</v>
      </c>
      <c r="F35" s="66" t="s">
        <v>1182</v>
      </c>
    </row>
    <row r="36" spans="1:6">
      <c r="A36" s="66" t="s">
        <v>1202</v>
      </c>
      <c r="B36" s="66" t="s">
        <v>1024</v>
      </c>
      <c r="C36" s="66" t="s">
        <v>1181</v>
      </c>
      <c r="D36" s="66" t="s">
        <v>1166</v>
      </c>
      <c r="E36" s="66" t="s">
        <v>1315</v>
      </c>
      <c r="F36" s="66" t="s">
        <v>1182</v>
      </c>
    </row>
    <row r="37" spans="1:6">
      <c r="A37" s="66" t="s">
        <v>1203</v>
      </c>
      <c r="B37" s="66" t="s">
        <v>1025</v>
      </c>
      <c r="C37" s="66" t="s">
        <v>1181</v>
      </c>
      <c r="D37" s="66" t="s">
        <v>1166</v>
      </c>
      <c r="E37" s="66" t="s">
        <v>1315</v>
      </c>
      <c r="F37" s="66" t="s">
        <v>1182</v>
      </c>
    </row>
    <row r="38" spans="1:6">
      <c r="A38" s="66" t="s">
        <v>1204</v>
      </c>
      <c r="B38" s="66" t="s">
        <v>1205</v>
      </c>
      <c r="C38" s="66" t="s">
        <v>1181</v>
      </c>
      <c r="D38" s="66" t="s">
        <v>1166</v>
      </c>
      <c r="E38" s="66" t="s">
        <v>1193</v>
      </c>
      <c r="F38" s="66" t="s">
        <v>1182</v>
      </c>
    </row>
    <row r="39" spans="1:6">
      <c r="A39" s="66" t="s">
        <v>1206</v>
      </c>
      <c r="B39" s="66" t="s">
        <v>1207</v>
      </c>
      <c r="C39" s="66" t="s">
        <v>1181</v>
      </c>
      <c r="D39" s="66" t="s">
        <v>1166</v>
      </c>
      <c r="E39" s="66" t="s">
        <v>1193</v>
      </c>
      <c r="F39" s="66" t="s">
        <v>1182</v>
      </c>
    </row>
    <row r="40" spans="1:6">
      <c r="A40" s="66" t="s">
        <v>1208</v>
      </c>
      <c r="B40" s="66" t="s">
        <v>1209</v>
      </c>
      <c r="C40" s="66" t="s">
        <v>1181</v>
      </c>
      <c r="D40" s="66" t="s">
        <v>1166</v>
      </c>
      <c r="E40" s="66" t="s">
        <v>1193</v>
      </c>
      <c r="F40" s="66" t="s">
        <v>1182</v>
      </c>
    </row>
    <row r="41" spans="1:6">
      <c r="A41" s="66" t="s">
        <v>1210</v>
      </c>
      <c r="B41" s="66" t="s">
        <v>1211</v>
      </c>
      <c r="C41" s="66" t="s">
        <v>1181</v>
      </c>
      <c r="D41" s="66" t="s">
        <v>1166</v>
      </c>
      <c r="E41" s="66" t="s">
        <v>1193</v>
      </c>
      <c r="F41" s="66" t="s">
        <v>1182</v>
      </c>
    </row>
    <row r="42" spans="1:6">
      <c r="A42" s="66" t="s">
        <v>1212</v>
      </c>
      <c r="B42" s="66" t="s">
        <v>721</v>
      </c>
      <c r="C42" s="66" t="s">
        <v>1181</v>
      </c>
      <c r="D42" s="66" t="s">
        <v>1166</v>
      </c>
      <c r="E42" s="66" t="s">
        <v>1193</v>
      </c>
      <c r="F42" s="66" t="s">
        <v>1182</v>
      </c>
    </row>
    <row r="43" spans="1:6">
      <c r="A43" s="66" t="s">
        <v>1213</v>
      </c>
      <c r="B43" s="66" t="s">
        <v>722</v>
      </c>
      <c r="C43" s="66" t="s">
        <v>1181</v>
      </c>
      <c r="D43" s="66" t="s">
        <v>1166</v>
      </c>
      <c r="E43" s="66" t="s">
        <v>1193</v>
      </c>
      <c r="F43" s="66" t="s">
        <v>1182</v>
      </c>
    </row>
    <row r="44" spans="1:6">
      <c r="A44" s="66" t="s">
        <v>1214</v>
      </c>
      <c r="B44" s="66" t="s">
        <v>723</v>
      </c>
      <c r="C44" s="66" t="s">
        <v>1181</v>
      </c>
      <c r="D44" s="66" t="s">
        <v>1166</v>
      </c>
      <c r="E44" s="66" t="s">
        <v>1193</v>
      </c>
      <c r="F44" s="66" t="s">
        <v>1182</v>
      </c>
    </row>
    <row r="45" spans="1:6">
      <c r="A45" s="66" t="s">
        <v>1215</v>
      </c>
      <c r="B45" s="66" t="s">
        <v>725</v>
      </c>
      <c r="C45" s="66" t="s">
        <v>1181</v>
      </c>
      <c r="D45" s="66" t="s">
        <v>1166</v>
      </c>
      <c r="E45" s="66" t="s">
        <v>1193</v>
      </c>
      <c r="F45" s="66" t="s">
        <v>1182</v>
      </c>
    </row>
    <row r="46" spans="1:6">
      <c r="A46" s="151" t="s">
        <v>1339</v>
      </c>
      <c r="B46" s="66" t="s">
        <v>1</v>
      </c>
      <c r="C46" s="66" t="s">
        <v>1181</v>
      </c>
      <c r="D46" s="66" t="s">
        <v>1166</v>
      </c>
      <c r="E46" s="66" t="s">
        <v>1193</v>
      </c>
      <c r="F46" s="66" t="s">
        <v>1182</v>
      </c>
    </row>
    <row r="47" spans="1:6">
      <c r="A47" s="151" t="s">
        <v>1339</v>
      </c>
      <c r="B47" s="66" t="s">
        <v>1216</v>
      </c>
      <c r="C47" s="66" t="s">
        <v>1181</v>
      </c>
      <c r="D47" s="66" t="s">
        <v>1166</v>
      </c>
      <c r="E47" s="66" t="s">
        <v>1193</v>
      </c>
      <c r="F47" s="66" t="s">
        <v>1182</v>
      </c>
    </row>
    <row r="48" spans="1:6">
      <c r="A48" s="151" t="s">
        <v>1339</v>
      </c>
      <c r="B48" s="66" t="s">
        <v>1217</v>
      </c>
      <c r="C48" s="66" t="s">
        <v>1181</v>
      </c>
      <c r="D48" s="66" t="s">
        <v>1166</v>
      </c>
      <c r="E48" s="66" t="s">
        <v>1193</v>
      </c>
      <c r="F48" s="66" t="s">
        <v>1182</v>
      </c>
    </row>
    <row r="49" spans="1:6">
      <c r="A49" s="151" t="s">
        <v>1339</v>
      </c>
      <c r="B49" s="66" t="s">
        <v>1218</v>
      </c>
      <c r="C49" s="66" t="s">
        <v>1181</v>
      </c>
      <c r="D49" s="66" t="s">
        <v>1166</v>
      </c>
      <c r="E49" s="66" t="s">
        <v>1193</v>
      </c>
      <c r="F49" s="66" t="s">
        <v>1182</v>
      </c>
    </row>
    <row r="50" spans="1:6">
      <c r="A50" s="151" t="s">
        <v>1339</v>
      </c>
      <c r="B50" s="66" t="s">
        <v>1219</v>
      </c>
      <c r="C50" s="66" t="s">
        <v>1181</v>
      </c>
      <c r="D50" s="66" t="s">
        <v>1166</v>
      </c>
      <c r="E50" s="66" t="s">
        <v>1193</v>
      </c>
      <c r="F50" s="66" t="s">
        <v>1182</v>
      </c>
    </row>
    <row r="51" spans="1:6">
      <c r="A51" s="66" t="s">
        <v>1220</v>
      </c>
      <c r="B51" s="66" t="s">
        <v>163</v>
      </c>
      <c r="C51" s="66" t="s">
        <v>1181</v>
      </c>
      <c r="D51" s="66" t="s">
        <v>1166</v>
      </c>
      <c r="E51" s="66" t="s">
        <v>1193</v>
      </c>
      <c r="F51" s="66" t="s">
        <v>1182</v>
      </c>
    </row>
    <row r="52" spans="1:6">
      <c r="A52" s="66" t="s">
        <v>1221</v>
      </c>
      <c r="B52" s="66" t="s">
        <v>308</v>
      </c>
      <c r="C52" s="66" t="s">
        <v>1181</v>
      </c>
      <c r="D52" s="66" t="s">
        <v>1166</v>
      </c>
      <c r="E52" s="66" t="s">
        <v>1193</v>
      </c>
      <c r="F52" s="66" t="s">
        <v>1182</v>
      </c>
    </row>
    <row r="53" spans="1:6">
      <c r="A53" s="66" t="s">
        <v>1222</v>
      </c>
      <c r="B53" s="66" t="s">
        <v>176</v>
      </c>
      <c r="C53" s="66" t="s">
        <v>1181</v>
      </c>
      <c r="D53" s="66" t="s">
        <v>1166</v>
      </c>
      <c r="E53" s="66" t="s">
        <v>1193</v>
      </c>
      <c r="F53" s="66" t="s">
        <v>1182</v>
      </c>
    </row>
    <row r="54" spans="1:6">
      <c r="A54" s="66" t="s">
        <v>1223</v>
      </c>
      <c r="B54" s="66" t="s">
        <v>182</v>
      </c>
      <c r="C54" s="66" t="s">
        <v>1181</v>
      </c>
      <c r="D54" s="66" t="s">
        <v>1166</v>
      </c>
      <c r="E54" s="66" t="s">
        <v>1193</v>
      </c>
      <c r="F54" s="66" t="s">
        <v>1182</v>
      </c>
    </row>
    <row r="55" spans="1:6">
      <c r="A55" s="66" t="s">
        <v>1224</v>
      </c>
      <c r="B55" s="66" t="s">
        <v>188</v>
      </c>
      <c r="C55" s="66" t="s">
        <v>1181</v>
      </c>
      <c r="D55" s="66" t="s">
        <v>1166</v>
      </c>
      <c r="E55" s="66" t="s">
        <v>1193</v>
      </c>
      <c r="F55" s="66" t="s">
        <v>1182</v>
      </c>
    </row>
    <row r="56" spans="1:6">
      <c r="A56" s="66" t="s">
        <v>1225</v>
      </c>
      <c r="B56" s="66" t="s">
        <v>194</v>
      </c>
      <c r="C56" s="66" t="s">
        <v>1181</v>
      </c>
      <c r="D56" s="66" t="s">
        <v>1166</v>
      </c>
      <c r="E56" s="66" t="s">
        <v>1193</v>
      </c>
      <c r="F56" s="66" t="s">
        <v>1182</v>
      </c>
    </row>
    <row r="57" spans="1:6">
      <c r="A57" s="66" t="s">
        <v>1226</v>
      </c>
      <c r="B57" s="66" t="s">
        <v>200</v>
      </c>
      <c r="C57" s="66" t="s">
        <v>1181</v>
      </c>
      <c r="D57" s="66" t="s">
        <v>1166</v>
      </c>
      <c r="E57" s="66" t="s">
        <v>1193</v>
      </c>
      <c r="F57" s="66" t="s">
        <v>1182</v>
      </c>
    </row>
    <row r="58" spans="1:6">
      <c r="A58" s="66" t="s">
        <v>1227</v>
      </c>
      <c r="B58" s="66" t="s">
        <v>206</v>
      </c>
      <c r="C58" s="66" t="s">
        <v>1181</v>
      </c>
      <c r="D58" s="66" t="s">
        <v>1166</v>
      </c>
      <c r="E58" s="66" t="s">
        <v>1193</v>
      </c>
      <c r="F58" s="66" t="s">
        <v>1182</v>
      </c>
    </row>
    <row r="59" spans="1:6">
      <c r="A59" s="66" t="s">
        <v>1228</v>
      </c>
      <c r="B59" s="66" t="s">
        <v>212</v>
      </c>
      <c r="C59" s="66" t="s">
        <v>1181</v>
      </c>
      <c r="D59" s="66" t="s">
        <v>1166</v>
      </c>
      <c r="E59" s="66" t="s">
        <v>1193</v>
      </c>
      <c r="F59" s="66" t="s">
        <v>1182</v>
      </c>
    </row>
    <row r="60" spans="1:6">
      <c r="A60" s="66" t="s">
        <v>1229</v>
      </c>
      <c r="B60" s="66" t="s">
        <v>218</v>
      </c>
      <c r="C60" s="66" t="s">
        <v>1181</v>
      </c>
      <c r="D60" s="66" t="s">
        <v>1166</v>
      </c>
      <c r="E60" s="66" t="s">
        <v>1193</v>
      </c>
      <c r="F60" s="66" t="s">
        <v>1182</v>
      </c>
    </row>
    <row r="61" spans="1:6">
      <c r="A61" s="66" t="s">
        <v>1230</v>
      </c>
      <c r="B61" s="66" t="s">
        <v>224</v>
      </c>
      <c r="C61" s="66" t="s">
        <v>1181</v>
      </c>
      <c r="D61" s="66" t="s">
        <v>1166</v>
      </c>
      <c r="E61" s="66" t="s">
        <v>1193</v>
      </c>
      <c r="F61" s="66" t="s">
        <v>1182</v>
      </c>
    </row>
    <row r="62" spans="1:6">
      <c r="A62" s="66" t="s">
        <v>1231</v>
      </c>
      <c r="B62" s="66" t="s">
        <v>230</v>
      </c>
      <c r="C62" s="66" t="s">
        <v>1181</v>
      </c>
      <c r="D62" s="66" t="s">
        <v>1166</v>
      </c>
      <c r="E62" s="66" t="s">
        <v>1193</v>
      </c>
      <c r="F62" s="66" t="s">
        <v>1182</v>
      </c>
    </row>
    <row r="63" spans="1:6">
      <c r="A63" s="66" t="s">
        <v>1232</v>
      </c>
      <c r="B63" s="66" t="s">
        <v>236</v>
      </c>
      <c r="C63" s="66" t="s">
        <v>1181</v>
      </c>
      <c r="D63" s="66" t="s">
        <v>1166</v>
      </c>
      <c r="E63" s="66" t="s">
        <v>1193</v>
      </c>
      <c r="F63" s="66" t="s">
        <v>1182</v>
      </c>
    </row>
    <row r="64" spans="1:6">
      <c r="A64" s="66" t="s">
        <v>1233</v>
      </c>
      <c r="B64" s="66" t="s">
        <v>242</v>
      </c>
      <c r="C64" s="66" t="s">
        <v>1181</v>
      </c>
      <c r="D64" s="66" t="s">
        <v>1166</v>
      </c>
      <c r="E64" s="66" t="s">
        <v>1193</v>
      </c>
      <c r="F64" s="66" t="s">
        <v>1182</v>
      </c>
    </row>
    <row r="65" spans="1:6">
      <c r="A65" s="66" t="s">
        <v>1234</v>
      </c>
      <c r="B65" s="66" t="s">
        <v>248</v>
      </c>
      <c r="C65" s="66" t="s">
        <v>1181</v>
      </c>
      <c r="D65" s="66" t="s">
        <v>1166</v>
      </c>
      <c r="E65" s="66" t="s">
        <v>1193</v>
      </c>
      <c r="F65" s="66" t="s">
        <v>1182</v>
      </c>
    </row>
    <row r="66" spans="1:6">
      <c r="A66" s="66" t="s">
        <v>1235</v>
      </c>
      <c r="B66" s="66" t="s">
        <v>254</v>
      </c>
      <c r="C66" s="66" t="s">
        <v>1181</v>
      </c>
      <c r="D66" s="66" t="s">
        <v>1166</v>
      </c>
      <c r="E66" s="66" t="s">
        <v>1193</v>
      </c>
      <c r="F66" s="66" t="s">
        <v>1182</v>
      </c>
    </row>
    <row r="67" spans="1:6">
      <c r="A67" s="66" t="s">
        <v>1236</v>
      </c>
      <c r="B67" s="66" t="s">
        <v>260</v>
      </c>
      <c r="C67" s="66" t="s">
        <v>1181</v>
      </c>
      <c r="D67" s="66" t="s">
        <v>1166</v>
      </c>
      <c r="E67" s="66" t="s">
        <v>1193</v>
      </c>
      <c r="F67" s="66" t="s">
        <v>1182</v>
      </c>
    </row>
    <row r="68" spans="1:6">
      <c r="A68" s="66" t="s">
        <v>1237</v>
      </c>
      <c r="B68" s="66" t="s">
        <v>266</v>
      </c>
      <c r="C68" s="66" t="s">
        <v>1181</v>
      </c>
      <c r="D68" s="66" t="s">
        <v>1166</v>
      </c>
      <c r="E68" s="66" t="s">
        <v>1193</v>
      </c>
      <c r="F68" s="66" t="s">
        <v>1182</v>
      </c>
    </row>
    <row r="69" spans="1:6">
      <c r="A69" s="66" t="s">
        <v>1238</v>
      </c>
      <c r="B69" s="66" t="s">
        <v>272</v>
      </c>
      <c r="C69" s="66" t="s">
        <v>1181</v>
      </c>
      <c r="D69" s="66" t="s">
        <v>1166</v>
      </c>
      <c r="E69" s="66" t="s">
        <v>1193</v>
      </c>
      <c r="F69" s="66" t="s">
        <v>1182</v>
      </c>
    </row>
    <row r="70" spans="1:6">
      <c r="A70" s="66" t="s">
        <v>1239</v>
      </c>
      <c r="B70" s="66" t="s">
        <v>278</v>
      </c>
      <c r="C70" s="66" t="s">
        <v>1181</v>
      </c>
      <c r="D70" s="66" t="s">
        <v>1166</v>
      </c>
      <c r="E70" s="66" t="s">
        <v>1193</v>
      </c>
      <c r="F70" s="66" t="s">
        <v>1182</v>
      </c>
    </row>
    <row r="71" spans="1:6">
      <c r="A71" s="66" t="s">
        <v>1240</v>
      </c>
      <c r="B71" s="66" t="s">
        <v>284</v>
      </c>
      <c r="C71" s="66" t="s">
        <v>1181</v>
      </c>
      <c r="D71" s="66" t="s">
        <v>1166</v>
      </c>
      <c r="E71" s="66" t="s">
        <v>1193</v>
      </c>
      <c r="F71" s="66" t="s">
        <v>1182</v>
      </c>
    </row>
    <row r="72" spans="1:6">
      <c r="A72" s="66" t="s">
        <v>1241</v>
      </c>
      <c r="B72" s="66" t="s">
        <v>290</v>
      </c>
      <c r="C72" s="66" t="s">
        <v>1181</v>
      </c>
      <c r="D72" s="66" t="s">
        <v>1166</v>
      </c>
      <c r="E72" s="66" t="s">
        <v>1193</v>
      </c>
      <c r="F72" s="66" t="s">
        <v>1182</v>
      </c>
    </row>
    <row r="73" spans="1:6">
      <c r="A73" s="66" t="s">
        <v>1242</v>
      </c>
      <c r="B73" s="66" t="s">
        <v>296</v>
      </c>
      <c r="C73" s="66" t="s">
        <v>1181</v>
      </c>
      <c r="D73" s="66" t="s">
        <v>1166</v>
      </c>
      <c r="E73" s="66" t="s">
        <v>1193</v>
      </c>
      <c r="F73" s="66" t="s">
        <v>1182</v>
      </c>
    </row>
    <row r="74" spans="1:6">
      <c r="A74" s="66" t="s">
        <v>1243</v>
      </c>
      <c r="B74" s="66" t="s">
        <v>302</v>
      </c>
      <c r="C74" s="66" t="s">
        <v>1181</v>
      </c>
      <c r="D74" s="66" t="s">
        <v>1166</v>
      </c>
      <c r="E74" s="66" t="s">
        <v>1193</v>
      </c>
      <c r="F74" s="66" t="s">
        <v>1182</v>
      </c>
    </row>
    <row r="75" spans="1:6">
      <c r="A75" s="66" t="s">
        <v>1244</v>
      </c>
      <c r="B75" s="66" t="s">
        <v>170</v>
      </c>
      <c r="C75" s="66" t="s">
        <v>1181</v>
      </c>
      <c r="D75" s="66" t="s">
        <v>1166</v>
      </c>
      <c r="E75" s="66" t="s">
        <v>1193</v>
      </c>
      <c r="F75" s="66" t="s">
        <v>1182</v>
      </c>
    </row>
    <row r="76" spans="1:6">
      <c r="A76" s="67" t="s">
        <v>1245</v>
      </c>
      <c r="B76" s="67" t="s">
        <v>89</v>
      </c>
      <c r="C76" s="67" t="s">
        <v>1181</v>
      </c>
      <c r="D76" s="67" t="s">
        <v>1166</v>
      </c>
      <c r="E76" s="67" t="s">
        <v>1193</v>
      </c>
      <c r="F76" s="67" t="s">
        <v>1182</v>
      </c>
    </row>
    <row r="77" spans="1:6">
      <c r="A77" s="148" t="s">
        <v>1316</v>
      </c>
      <c r="B77" s="148"/>
      <c r="C77" s="148"/>
      <c r="D77" s="148"/>
      <c r="E77" s="148"/>
      <c r="F77" s="148"/>
    </row>
    <row r="78" spans="1:6">
      <c r="A78" s="149"/>
      <c r="B78" s="149"/>
      <c r="C78" s="149"/>
      <c r="D78" s="149"/>
      <c r="E78" s="149"/>
      <c r="F78" s="149"/>
    </row>
  </sheetData>
  <mergeCells count="2">
    <mergeCell ref="A1:F1"/>
    <mergeCell ref="A77:F78"/>
  </mergeCells>
  <phoneticPr fontId="1" type="noConversion"/>
  <pageMargins left="0.7" right="0.7" top="0.75" bottom="0.75" header="0.3" footer="0.3"/>
  <pageSetup paperSize="9" scale="62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334F2-D1C3-6F45-B10B-694F1882E99B}">
  <sheetPr>
    <pageSetUpPr fitToPage="1"/>
  </sheetPr>
  <dimension ref="A1:T45"/>
  <sheetViews>
    <sheetView zoomScaleNormal="100" workbookViewId="0"/>
  </sheetViews>
  <sheetFormatPr baseColWidth="10" defaultColWidth="11" defaultRowHeight="15"/>
  <cols>
    <col min="1" max="1" width="56" customWidth="1"/>
    <col min="3" max="3" width="11.1640625" bestFit="1" customWidth="1"/>
    <col min="4" max="4" width="26" customWidth="1"/>
    <col min="5" max="5" width="17.1640625" customWidth="1"/>
    <col min="6" max="6" width="14.1640625" customWidth="1"/>
    <col min="7" max="7" width="15.6640625" customWidth="1"/>
    <col min="8" max="8" width="19.1640625" customWidth="1"/>
    <col min="9" max="10" width="11.1640625" bestFit="1" customWidth="1"/>
    <col min="11" max="11" width="42.5" customWidth="1"/>
    <col min="13" max="15" width="11.1640625" bestFit="1" customWidth="1"/>
    <col min="16" max="17" width="11.83203125" bestFit="1" customWidth="1"/>
    <col min="18" max="18" width="14.83203125" customWidth="1"/>
    <col min="19" max="19" width="84.33203125" customWidth="1"/>
    <col min="20" max="20" width="87.83203125" customWidth="1"/>
  </cols>
  <sheetData>
    <row r="1" spans="1:20" ht="16">
      <c r="A1" s="28" t="s">
        <v>78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ht="16">
      <c r="A2" s="22" t="s">
        <v>16</v>
      </c>
      <c r="B2" s="22" t="s">
        <v>17</v>
      </c>
      <c r="C2" s="22" t="s">
        <v>18</v>
      </c>
      <c r="D2" s="22" t="s">
        <v>19</v>
      </c>
      <c r="E2" s="22" t="s">
        <v>20</v>
      </c>
      <c r="F2" s="22" t="s">
        <v>21</v>
      </c>
      <c r="G2" s="22" t="s">
        <v>22</v>
      </c>
      <c r="H2" s="22" t="s">
        <v>23</v>
      </c>
      <c r="I2" s="22" t="s">
        <v>24</v>
      </c>
      <c r="J2" s="22" t="s">
        <v>25</v>
      </c>
      <c r="K2" s="22" t="s">
        <v>26</v>
      </c>
      <c r="L2" s="22" t="s">
        <v>27</v>
      </c>
      <c r="M2" s="22" t="s">
        <v>28</v>
      </c>
      <c r="N2" s="22" t="s">
        <v>29</v>
      </c>
      <c r="O2" s="22" t="s">
        <v>30</v>
      </c>
      <c r="P2" s="22" t="s">
        <v>31</v>
      </c>
      <c r="Q2" s="22" t="s">
        <v>32</v>
      </c>
      <c r="R2" s="22" t="s">
        <v>33</v>
      </c>
      <c r="S2" s="22" t="s">
        <v>34</v>
      </c>
      <c r="T2" s="22" t="s">
        <v>35</v>
      </c>
    </row>
    <row r="3" spans="1:20" ht="16">
      <c r="A3" s="11" t="s">
        <v>36</v>
      </c>
      <c r="B3" s="11" t="s">
        <v>37</v>
      </c>
      <c r="C3" s="11">
        <v>21022</v>
      </c>
      <c r="D3" s="11" t="s">
        <v>38</v>
      </c>
      <c r="E3" s="11" t="s">
        <v>39</v>
      </c>
      <c r="F3" s="11" t="s">
        <v>40</v>
      </c>
      <c r="G3" s="11" t="s">
        <v>41</v>
      </c>
      <c r="H3" s="11" t="s">
        <v>42</v>
      </c>
      <c r="I3" s="11">
        <v>1.13957</v>
      </c>
      <c r="J3" s="11">
        <v>52.8</v>
      </c>
      <c r="K3" s="11" t="s">
        <v>43</v>
      </c>
      <c r="L3" s="11" t="s">
        <v>2</v>
      </c>
      <c r="M3" s="11">
        <v>1</v>
      </c>
      <c r="N3" s="11">
        <v>1066</v>
      </c>
      <c r="O3" s="11">
        <v>1002</v>
      </c>
      <c r="P3" s="29">
        <v>41436</v>
      </c>
      <c r="Q3" s="29">
        <v>42826</v>
      </c>
      <c r="R3" s="11" t="s">
        <v>44</v>
      </c>
      <c r="S3" s="11" t="s">
        <v>45</v>
      </c>
      <c r="T3" s="11" t="s">
        <v>46</v>
      </c>
    </row>
    <row r="4" spans="1:20" ht="16">
      <c r="A4" s="11" t="s">
        <v>47</v>
      </c>
      <c r="B4" s="11" t="s">
        <v>48</v>
      </c>
      <c r="C4" s="11">
        <v>21022</v>
      </c>
      <c r="D4" s="11" t="s">
        <v>49</v>
      </c>
      <c r="E4" s="11" t="s">
        <v>50</v>
      </c>
      <c r="F4" s="11" t="s">
        <v>40</v>
      </c>
      <c r="G4" s="11" t="s">
        <v>41</v>
      </c>
      <c r="H4" s="11" t="s">
        <v>51</v>
      </c>
      <c r="I4" s="11">
        <v>1.1396299999999999</v>
      </c>
      <c r="J4" s="11">
        <v>52.8</v>
      </c>
      <c r="K4" s="11" t="s">
        <v>52</v>
      </c>
      <c r="L4" s="11" t="s">
        <v>2</v>
      </c>
      <c r="M4" s="11">
        <v>1</v>
      </c>
      <c r="N4" s="11">
        <v>1065</v>
      </c>
      <c r="O4" s="11">
        <v>1004</v>
      </c>
      <c r="P4" s="29">
        <v>41436</v>
      </c>
      <c r="Q4" s="29">
        <v>42826</v>
      </c>
      <c r="R4" s="11" t="s">
        <v>44</v>
      </c>
      <c r="S4" s="11" t="s">
        <v>53</v>
      </c>
      <c r="T4" s="11" t="s">
        <v>54</v>
      </c>
    </row>
    <row r="5" spans="1:20" ht="16">
      <c r="A5" s="11" t="s">
        <v>55</v>
      </c>
      <c r="B5" s="11" t="s">
        <v>56</v>
      </c>
      <c r="C5" s="11">
        <v>21022</v>
      </c>
      <c r="D5" s="11" t="s">
        <v>57</v>
      </c>
      <c r="E5" s="11" t="s">
        <v>58</v>
      </c>
      <c r="F5" s="11" t="s">
        <v>40</v>
      </c>
      <c r="G5" s="11" t="s">
        <v>41</v>
      </c>
      <c r="H5" s="11" t="s">
        <v>59</v>
      </c>
      <c r="I5" s="11">
        <v>1.1392</v>
      </c>
      <c r="J5" s="11">
        <v>52.8</v>
      </c>
      <c r="K5" s="11" t="s">
        <v>60</v>
      </c>
      <c r="L5" s="11" t="s">
        <v>2</v>
      </c>
      <c r="M5" s="11">
        <v>1</v>
      </c>
      <c r="N5" s="11">
        <v>1068</v>
      </c>
      <c r="O5" s="11">
        <v>960</v>
      </c>
      <c r="P5" s="29">
        <v>41726</v>
      </c>
      <c r="Q5" s="29">
        <v>43029</v>
      </c>
      <c r="R5" s="11" t="s">
        <v>61</v>
      </c>
      <c r="S5" s="11" t="s">
        <v>62</v>
      </c>
      <c r="T5" s="11" t="s">
        <v>63</v>
      </c>
    </row>
    <row r="6" spans="1:20" ht="16">
      <c r="A6" s="11" t="s">
        <v>64</v>
      </c>
      <c r="B6" s="11" t="s">
        <v>65</v>
      </c>
      <c r="C6" s="11">
        <v>21022</v>
      </c>
      <c r="D6" s="11" t="s">
        <v>66</v>
      </c>
      <c r="E6" s="11" t="s">
        <v>67</v>
      </c>
      <c r="F6" s="11" t="s">
        <v>40</v>
      </c>
      <c r="G6" s="11" t="s">
        <v>41</v>
      </c>
      <c r="H6" s="11" t="s">
        <v>68</v>
      </c>
      <c r="I6" s="11">
        <v>1.1392800000000001</v>
      </c>
      <c r="J6" s="11">
        <v>52.8</v>
      </c>
      <c r="K6" s="11" t="s">
        <v>69</v>
      </c>
      <c r="L6" s="11" t="s">
        <v>2</v>
      </c>
      <c r="M6" s="11">
        <v>1</v>
      </c>
      <c r="N6" s="11">
        <v>1067</v>
      </c>
      <c r="O6" s="11">
        <v>1004</v>
      </c>
      <c r="P6" s="29">
        <v>40252</v>
      </c>
      <c r="Q6" s="29">
        <v>42823</v>
      </c>
      <c r="R6" s="11" t="s">
        <v>44</v>
      </c>
      <c r="S6" s="11" t="s">
        <v>70</v>
      </c>
      <c r="T6" s="11" t="s">
        <v>71</v>
      </c>
    </row>
    <row r="7" spans="1:20" ht="16">
      <c r="A7" s="11" t="s">
        <v>72</v>
      </c>
      <c r="B7" s="11" t="s">
        <v>73</v>
      </c>
      <c r="C7" s="11">
        <v>21022</v>
      </c>
      <c r="D7" s="11" t="s">
        <v>74</v>
      </c>
      <c r="E7" s="11" t="s">
        <v>75</v>
      </c>
      <c r="F7" s="11" t="s">
        <v>40</v>
      </c>
      <c r="G7" s="11" t="s">
        <v>41</v>
      </c>
      <c r="H7" s="11" t="s">
        <v>76</v>
      </c>
      <c r="I7" s="11">
        <v>1.1399699999999999</v>
      </c>
      <c r="J7" s="11">
        <v>52.8</v>
      </c>
      <c r="K7" s="11" t="s">
        <v>77</v>
      </c>
      <c r="L7" s="11" t="s">
        <v>2</v>
      </c>
      <c r="M7" s="11">
        <v>1</v>
      </c>
      <c r="N7" s="11">
        <v>1066</v>
      </c>
      <c r="O7" s="11">
        <v>1003</v>
      </c>
      <c r="P7" s="29">
        <v>40945</v>
      </c>
      <c r="Q7" s="29">
        <v>42824</v>
      </c>
      <c r="R7" s="11" t="s">
        <v>44</v>
      </c>
      <c r="S7" s="11" t="s">
        <v>78</v>
      </c>
      <c r="T7" s="11" t="s">
        <v>79</v>
      </c>
    </row>
    <row r="8" spans="1:20" ht="16">
      <c r="A8" s="11" t="s">
        <v>80</v>
      </c>
      <c r="B8" s="11" t="s">
        <v>81</v>
      </c>
      <c r="C8" s="11">
        <v>21022</v>
      </c>
      <c r="D8" s="11" t="s">
        <v>82</v>
      </c>
      <c r="E8" s="11" t="s">
        <v>83</v>
      </c>
      <c r="F8" s="11" t="s">
        <v>40</v>
      </c>
      <c r="G8" s="11" t="s">
        <v>41</v>
      </c>
      <c r="H8" s="11" t="s">
        <v>84</v>
      </c>
      <c r="I8" s="11">
        <v>1.1400399999999999</v>
      </c>
      <c r="J8" s="11">
        <v>52.8</v>
      </c>
      <c r="K8" s="11" t="s">
        <v>85</v>
      </c>
      <c r="L8" s="11" t="s">
        <v>2</v>
      </c>
      <c r="M8" s="11">
        <v>1</v>
      </c>
      <c r="N8" s="11">
        <v>1065</v>
      </c>
      <c r="O8" s="11">
        <v>1002</v>
      </c>
      <c r="P8" s="29">
        <v>41191</v>
      </c>
      <c r="Q8" s="29">
        <v>42824</v>
      </c>
      <c r="R8" s="11" t="s">
        <v>44</v>
      </c>
      <c r="S8" s="11" t="s">
        <v>86</v>
      </c>
      <c r="T8" s="11" t="s">
        <v>87</v>
      </c>
    </row>
    <row r="9" spans="1:20" ht="16">
      <c r="A9" s="11" t="s">
        <v>88</v>
      </c>
      <c r="B9" s="11" t="s">
        <v>89</v>
      </c>
      <c r="C9" s="11">
        <v>21022</v>
      </c>
      <c r="D9" s="11" t="s">
        <v>90</v>
      </c>
      <c r="E9" s="11" t="s">
        <v>91</v>
      </c>
      <c r="F9" s="11" t="s">
        <v>40</v>
      </c>
      <c r="G9" s="11" t="s">
        <v>41</v>
      </c>
      <c r="H9" s="11" t="s">
        <v>92</v>
      </c>
      <c r="I9" s="11">
        <v>1.1392199999999999</v>
      </c>
      <c r="J9" s="11">
        <v>52.7</v>
      </c>
      <c r="K9" s="11" t="s">
        <v>93</v>
      </c>
      <c r="L9" s="11" t="s">
        <v>2</v>
      </c>
      <c r="M9" s="11">
        <v>1</v>
      </c>
      <c r="N9" s="11">
        <v>1064</v>
      </c>
      <c r="O9" s="11">
        <v>991</v>
      </c>
      <c r="P9" s="29">
        <v>42482</v>
      </c>
      <c r="Q9" s="29">
        <v>43035</v>
      </c>
      <c r="R9" s="11" t="s">
        <v>44</v>
      </c>
      <c r="S9" s="11" t="s">
        <v>94</v>
      </c>
      <c r="T9" s="11" t="s">
        <v>95</v>
      </c>
    </row>
    <row r="10" spans="1:20" ht="16">
      <c r="A10" s="11" t="s">
        <v>88</v>
      </c>
      <c r="B10" s="11" t="s">
        <v>96</v>
      </c>
      <c r="C10" s="11">
        <v>21022</v>
      </c>
      <c r="D10" s="11" t="s">
        <v>97</v>
      </c>
      <c r="E10" s="11" t="s">
        <v>98</v>
      </c>
      <c r="F10" s="11" t="s">
        <v>40</v>
      </c>
      <c r="G10" s="11" t="s">
        <v>41</v>
      </c>
      <c r="H10" s="11" t="s">
        <v>99</v>
      </c>
      <c r="I10" s="11">
        <v>1.13947</v>
      </c>
      <c r="J10" s="11">
        <v>52.8</v>
      </c>
      <c r="K10" s="11" t="s">
        <v>100</v>
      </c>
      <c r="L10" s="11" t="s">
        <v>2</v>
      </c>
      <c r="M10" s="11">
        <v>1</v>
      </c>
      <c r="N10" s="11">
        <v>1068</v>
      </c>
      <c r="O10" s="11">
        <v>1005</v>
      </c>
      <c r="P10" s="29">
        <v>42524</v>
      </c>
      <c r="Q10" s="29">
        <v>42830</v>
      </c>
      <c r="R10" s="11" t="s">
        <v>44</v>
      </c>
      <c r="S10" s="11" t="s">
        <v>101</v>
      </c>
      <c r="T10" s="11" t="s">
        <v>102</v>
      </c>
    </row>
    <row r="11" spans="1:20" ht="16">
      <c r="A11" s="11" t="s">
        <v>88</v>
      </c>
      <c r="B11" s="11" t="s">
        <v>103</v>
      </c>
      <c r="C11" s="11">
        <v>21022</v>
      </c>
      <c r="D11" s="11" t="s">
        <v>104</v>
      </c>
      <c r="E11" s="11" t="s">
        <v>98</v>
      </c>
      <c r="F11" s="11" t="s">
        <v>40</v>
      </c>
      <c r="G11" s="11" t="s">
        <v>41</v>
      </c>
      <c r="H11" s="11" t="s">
        <v>105</v>
      </c>
      <c r="I11" s="11">
        <v>1.1397200000000001</v>
      </c>
      <c r="J11" s="11">
        <v>52.8</v>
      </c>
      <c r="K11" s="11" t="s">
        <v>106</v>
      </c>
      <c r="L11" s="11" t="s">
        <v>2</v>
      </c>
      <c r="M11" s="11">
        <v>1</v>
      </c>
      <c r="N11" s="11">
        <v>1066</v>
      </c>
      <c r="O11" s="11">
        <v>1003</v>
      </c>
      <c r="P11" s="29">
        <v>42524</v>
      </c>
      <c r="Q11" s="29">
        <v>42830</v>
      </c>
      <c r="R11" s="11" t="s">
        <v>44</v>
      </c>
      <c r="S11" s="11" t="s">
        <v>107</v>
      </c>
      <c r="T11" s="11" t="s">
        <v>108</v>
      </c>
    </row>
    <row r="12" spans="1:20" ht="16">
      <c r="A12" s="11" t="s">
        <v>88</v>
      </c>
      <c r="B12" s="11" t="s">
        <v>109</v>
      </c>
      <c r="C12" s="11">
        <v>21022</v>
      </c>
      <c r="D12" s="11" t="s">
        <v>110</v>
      </c>
      <c r="E12" s="11" t="s">
        <v>98</v>
      </c>
      <c r="F12" s="11" t="s">
        <v>40</v>
      </c>
      <c r="G12" s="11" t="s">
        <v>41</v>
      </c>
      <c r="H12" s="11" t="s">
        <v>111</v>
      </c>
      <c r="I12" s="11">
        <v>1.1384700000000001</v>
      </c>
      <c r="J12" s="11">
        <v>52.8</v>
      </c>
      <c r="K12" s="11" t="s">
        <v>112</v>
      </c>
      <c r="L12" s="11" t="s">
        <v>2</v>
      </c>
      <c r="M12" s="11">
        <v>1</v>
      </c>
      <c r="N12" s="11">
        <v>1063</v>
      </c>
      <c r="O12" s="11">
        <v>998</v>
      </c>
      <c r="P12" s="29">
        <v>42524</v>
      </c>
      <c r="Q12" s="29">
        <v>42830</v>
      </c>
      <c r="R12" s="11" t="s">
        <v>44</v>
      </c>
      <c r="S12" s="11" t="s">
        <v>113</v>
      </c>
      <c r="T12" s="11" t="s">
        <v>114</v>
      </c>
    </row>
    <row r="13" spans="1:20" ht="16">
      <c r="A13" s="11" t="s">
        <v>88</v>
      </c>
      <c r="B13" s="11" t="s">
        <v>109</v>
      </c>
      <c r="C13" s="11">
        <v>21022</v>
      </c>
      <c r="D13" s="11" t="s">
        <v>115</v>
      </c>
      <c r="E13" s="11" t="s">
        <v>98</v>
      </c>
      <c r="F13" s="11" t="s">
        <v>40</v>
      </c>
      <c r="G13" s="11" t="s">
        <v>41</v>
      </c>
      <c r="H13" s="11" t="s">
        <v>116</v>
      </c>
      <c r="I13" s="11">
        <v>1.13964</v>
      </c>
      <c r="J13" s="11">
        <v>52.8</v>
      </c>
      <c r="K13" s="11" t="s">
        <v>117</v>
      </c>
      <c r="L13" s="11" t="s">
        <v>2</v>
      </c>
      <c r="M13" s="11">
        <v>1</v>
      </c>
      <c r="N13" s="11">
        <v>1067</v>
      </c>
      <c r="O13" s="11">
        <v>1004</v>
      </c>
      <c r="P13" s="29">
        <v>42524</v>
      </c>
      <c r="Q13" s="29">
        <v>42830</v>
      </c>
      <c r="R13" s="11" t="s">
        <v>44</v>
      </c>
      <c r="S13" s="11" t="s">
        <v>118</v>
      </c>
      <c r="T13" s="11" t="s">
        <v>119</v>
      </c>
    </row>
    <row r="14" spans="1:20" ht="16">
      <c r="A14" s="11" t="s">
        <v>88</v>
      </c>
      <c r="B14" s="11" t="s">
        <v>120</v>
      </c>
      <c r="C14" s="11">
        <v>21022</v>
      </c>
      <c r="D14" s="11" t="s">
        <v>121</v>
      </c>
      <c r="E14" s="11" t="s">
        <v>98</v>
      </c>
      <c r="F14" s="11" t="s">
        <v>40</v>
      </c>
      <c r="G14" s="11" t="s">
        <v>41</v>
      </c>
      <c r="H14" s="11" t="s">
        <v>122</v>
      </c>
      <c r="I14" s="11">
        <v>1.1395900000000001</v>
      </c>
      <c r="J14" s="11">
        <v>52.8</v>
      </c>
      <c r="K14" s="11" t="s">
        <v>123</v>
      </c>
      <c r="L14" s="11" t="s">
        <v>2</v>
      </c>
      <c r="M14" s="11">
        <v>1</v>
      </c>
      <c r="N14" s="11">
        <v>1065</v>
      </c>
      <c r="O14" s="11">
        <v>1002</v>
      </c>
      <c r="P14" s="29">
        <v>42524</v>
      </c>
      <c r="Q14" s="29">
        <v>42830</v>
      </c>
      <c r="R14" s="11" t="s">
        <v>44</v>
      </c>
      <c r="S14" s="11" t="s">
        <v>124</v>
      </c>
      <c r="T14" s="11" t="s">
        <v>125</v>
      </c>
    </row>
    <row r="15" spans="1:20" ht="16">
      <c r="A15" s="11" t="s">
        <v>88</v>
      </c>
      <c r="B15" s="11" t="s">
        <v>126</v>
      </c>
      <c r="C15" s="11">
        <v>21022</v>
      </c>
      <c r="D15" s="11" t="s">
        <v>127</v>
      </c>
      <c r="E15" s="11" t="s">
        <v>98</v>
      </c>
      <c r="F15" s="11" t="s">
        <v>40</v>
      </c>
      <c r="G15" s="11" t="s">
        <v>41</v>
      </c>
      <c r="H15" s="11" t="s">
        <v>128</v>
      </c>
      <c r="I15" s="11">
        <v>1.1398299999999999</v>
      </c>
      <c r="J15" s="11">
        <v>52.8</v>
      </c>
      <c r="K15" s="11" t="s">
        <v>129</v>
      </c>
      <c r="L15" s="11" t="s">
        <v>2</v>
      </c>
      <c r="M15" s="11">
        <v>1</v>
      </c>
      <c r="N15" s="11">
        <v>1067</v>
      </c>
      <c r="O15" s="11">
        <v>1005</v>
      </c>
      <c r="P15" s="29">
        <v>42524</v>
      </c>
      <c r="Q15" s="29">
        <v>42830</v>
      </c>
      <c r="R15" s="11" t="s">
        <v>44</v>
      </c>
      <c r="S15" s="11" t="s">
        <v>130</v>
      </c>
      <c r="T15" s="11" t="s">
        <v>131</v>
      </c>
    </row>
    <row r="16" spans="1:20" ht="16">
      <c r="A16" s="11" t="s">
        <v>88</v>
      </c>
      <c r="B16" s="11" t="s">
        <v>132</v>
      </c>
      <c r="C16" s="11">
        <v>21022</v>
      </c>
      <c r="D16" s="11" t="s">
        <v>133</v>
      </c>
      <c r="E16" s="11" t="s">
        <v>98</v>
      </c>
      <c r="F16" s="11" t="s">
        <v>40</v>
      </c>
      <c r="G16" s="11" t="s">
        <v>41</v>
      </c>
      <c r="H16" s="11" t="s">
        <v>134</v>
      </c>
      <c r="I16" s="11">
        <v>1.1400600000000001</v>
      </c>
      <c r="J16" s="11">
        <v>52.8</v>
      </c>
      <c r="K16" s="11" t="s">
        <v>135</v>
      </c>
      <c r="L16" s="11" t="s">
        <v>2</v>
      </c>
      <c r="M16" s="11">
        <v>1</v>
      </c>
      <c r="N16" s="11">
        <v>1065</v>
      </c>
      <c r="O16" s="11">
        <v>1002</v>
      </c>
      <c r="P16" s="29">
        <v>42524</v>
      </c>
      <c r="Q16" s="29">
        <v>42830</v>
      </c>
      <c r="R16" s="11" t="s">
        <v>44</v>
      </c>
      <c r="S16" s="11" t="s">
        <v>136</v>
      </c>
      <c r="T16" s="11" t="s">
        <v>137</v>
      </c>
    </row>
    <row r="17" spans="1:20" ht="16">
      <c r="A17" s="11" t="s">
        <v>88</v>
      </c>
      <c r="B17" s="11" t="s">
        <v>138</v>
      </c>
      <c r="C17" s="11">
        <v>21022</v>
      </c>
      <c r="D17" s="11" t="s">
        <v>139</v>
      </c>
      <c r="E17" s="11" t="s">
        <v>98</v>
      </c>
      <c r="F17" s="11" t="s">
        <v>40</v>
      </c>
      <c r="G17" s="11" t="s">
        <v>41</v>
      </c>
      <c r="H17" s="11" t="s">
        <v>140</v>
      </c>
      <c r="I17" s="11">
        <v>1.1398600000000001</v>
      </c>
      <c r="J17" s="11">
        <v>52.8</v>
      </c>
      <c r="K17" s="11" t="s">
        <v>141</v>
      </c>
      <c r="L17" s="11" t="s">
        <v>2</v>
      </c>
      <c r="M17" s="11">
        <v>1</v>
      </c>
      <c r="N17" s="11">
        <v>1064</v>
      </c>
      <c r="O17" s="11">
        <v>1000</v>
      </c>
      <c r="P17" s="29">
        <v>42524</v>
      </c>
      <c r="Q17" s="29">
        <v>42830</v>
      </c>
      <c r="R17" s="11" t="s">
        <v>44</v>
      </c>
      <c r="S17" s="11" t="s">
        <v>142</v>
      </c>
      <c r="T17" s="11" t="s">
        <v>143</v>
      </c>
    </row>
    <row r="18" spans="1:20" ht="16">
      <c r="A18" s="11" t="s">
        <v>88</v>
      </c>
      <c r="B18" s="11" t="s">
        <v>144</v>
      </c>
      <c r="C18" s="11">
        <v>21022</v>
      </c>
      <c r="D18" s="11" t="s">
        <v>145</v>
      </c>
      <c r="E18" s="11" t="s">
        <v>98</v>
      </c>
      <c r="F18" s="11" t="s">
        <v>40</v>
      </c>
      <c r="G18" s="11" t="s">
        <v>41</v>
      </c>
      <c r="H18" s="11" t="s">
        <v>146</v>
      </c>
      <c r="I18" s="11">
        <v>1.13978</v>
      </c>
      <c r="J18" s="11">
        <v>52.8</v>
      </c>
      <c r="K18" s="11" t="s">
        <v>147</v>
      </c>
      <c r="L18" s="11" t="s">
        <v>2</v>
      </c>
      <c r="M18" s="11">
        <v>1</v>
      </c>
      <c r="N18" s="11">
        <v>1066</v>
      </c>
      <c r="O18" s="11">
        <v>1003</v>
      </c>
      <c r="P18" s="29">
        <v>42524</v>
      </c>
      <c r="Q18" s="29">
        <v>42830</v>
      </c>
      <c r="R18" s="11" t="s">
        <v>44</v>
      </c>
      <c r="S18" s="11" t="s">
        <v>148</v>
      </c>
      <c r="T18" s="11" t="s">
        <v>149</v>
      </c>
    </row>
    <row r="19" spans="1:20" ht="16">
      <c r="A19" s="11" t="s">
        <v>88</v>
      </c>
      <c r="B19" s="11" t="s">
        <v>150</v>
      </c>
      <c r="C19" s="11">
        <v>21022</v>
      </c>
      <c r="D19" s="11" t="s">
        <v>151</v>
      </c>
      <c r="E19" s="11" t="s">
        <v>98</v>
      </c>
      <c r="F19" s="11" t="s">
        <v>40</v>
      </c>
      <c r="G19" s="11" t="s">
        <v>41</v>
      </c>
      <c r="H19" s="11" t="s">
        <v>152</v>
      </c>
      <c r="I19" s="11">
        <v>1.13984</v>
      </c>
      <c r="J19" s="11">
        <v>52.8</v>
      </c>
      <c r="K19" s="11" t="s">
        <v>153</v>
      </c>
      <c r="L19" s="11" t="s">
        <v>2</v>
      </c>
      <c r="M19" s="11">
        <v>1</v>
      </c>
      <c r="N19" s="11">
        <v>1066</v>
      </c>
      <c r="O19" s="11">
        <v>1004</v>
      </c>
      <c r="P19" s="29">
        <v>42745</v>
      </c>
      <c r="Q19" s="29">
        <v>42831</v>
      </c>
      <c r="R19" s="11" t="s">
        <v>44</v>
      </c>
      <c r="S19" s="11" t="s">
        <v>154</v>
      </c>
      <c r="T19" s="11" t="s">
        <v>155</v>
      </c>
    </row>
    <row r="20" spans="1:20" ht="16">
      <c r="A20" s="11" t="s">
        <v>88</v>
      </c>
      <c r="B20" s="11" t="s">
        <v>156</v>
      </c>
      <c r="C20" s="11">
        <v>21022</v>
      </c>
      <c r="D20" s="11" t="s">
        <v>157</v>
      </c>
      <c r="E20" s="11" t="s">
        <v>158</v>
      </c>
      <c r="F20" s="11" t="s">
        <v>40</v>
      </c>
      <c r="G20" s="11" t="s">
        <v>41</v>
      </c>
      <c r="H20" s="11" t="s">
        <v>159</v>
      </c>
      <c r="I20" s="11">
        <v>1.13951</v>
      </c>
      <c r="J20" s="11">
        <v>52.8</v>
      </c>
      <c r="K20" s="11" t="s">
        <v>160</v>
      </c>
      <c r="L20" s="11" t="s">
        <v>2</v>
      </c>
      <c r="M20" s="11">
        <v>1</v>
      </c>
      <c r="N20" s="11">
        <v>1066</v>
      </c>
      <c r="O20" s="11">
        <v>1000</v>
      </c>
      <c r="P20" s="29">
        <v>43208</v>
      </c>
      <c r="Q20" s="29">
        <v>43215</v>
      </c>
      <c r="R20" s="11" t="s">
        <v>44</v>
      </c>
      <c r="S20" s="11" t="s">
        <v>161</v>
      </c>
      <c r="T20" s="11" t="s">
        <v>162</v>
      </c>
    </row>
    <row r="21" spans="1:20" s="1" customFormat="1" ht="16">
      <c r="A21" s="30" t="s">
        <v>88</v>
      </c>
      <c r="B21" s="30" t="s">
        <v>163</v>
      </c>
      <c r="C21" s="30">
        <v>21022</v>
      </c>
      <c r="D21" s="30" t="s">
        <v>164</v>
      </c>
      <c r="E21" s="30" t="s">
        <v>165</v>
      </c>
      <c r="F21" s="30" t="s">
        <v>40</v>
      </c>
      <c r="G21" s="30" t="s">
        <v>41</v>
      </c>
      <c r="H21" s="30" t="s">
        <v>166</v>
      </c>
      <c r="I21" s="30">
        <v>1.13917</v>
      </c>
      <c r="J21" s="30">
        <v>52.8</v>
      </c>
      <c r="K21" s="30" t="s">
        <v>167</v>
      </c>
      <c r="L21" s="30" t="s">
        <v>2</v>
      </c>
      <c r="M21" s="30">
        <v>1</v>
      </c>
      <c r="N21" s="30">
        <v>1066</v>
      </c>
      <c r="O21" s="30">
        <v>1002</v>
      </c>
      <c r="P21" s="31">
        <v>42607</v>
      </c>
      <c r="Q21" s="31">
        <v>42830</v>
      </c>
      <c r="R21" s="30" t="s">
        <v>44</v>
      </c>
      <c r="S21" s="30" t="s">
        <v>168</v>
      </c>
      <c r="T21" s="30" t="s">
        <v>169</v>
      </c>
    </row>
    <row r="22" spans="1:20" s="1" customFormat="1" ht="16">
      <c r="A22" s="30" t="s">
        <v>88</v>
      </c>
      <c r="B22" s="30" t="s">
        <v>170</v>
      </c>
      <c r="C22" s="30">
        <v>21022</v>
      </c>
      <c r="D22" s="30" t="s">
        <v>171</v>
      </c>
      <c r="E22" s="30" t="s">
        <v>165</v>
      </c>
      <c r="F22" s="30" t="s">
        <v>40</v>
      </c>
      <c r="G22" s="30" t="s">
        <v>41</v>
      </c>
      <c r="H22" s="30" t="s">
        <v>172</v>
      </c>
      <c r="I22" s="30">
        <v>1.1391500000000001</v>
      </c>
      <c r="J22" s="30">
        <v>52.8</v>
      </c>
      <c r="K22" s="30" t="s">
        <v>173</v>
      </c>
      <c r="L22" s="30" t="s">
        <v>2</v>
      </c>
      <c r="M22" s="30">
        <v>1</v>
      </c>
      <c r="N22" s="30">
        <v>1066</v>
      </c>
      <c r="O22" s="30">
        <v>1004</v>
      </c>
      <c r="P22" s="31">
        <v>42607</v>
      </c>
      <c r="Q22" s="31">
        <v>42830</v>
      </c>
      <c r="R22" s="30" t="s">
        <v>44</v>
      </c>
      <c r="S22" s="30" t="s">
        <v>174</v>
      </c>
      <c r="T22" s="30" t="s">
        <v>175</v>
      </c>
    </row>
    <row r="23" spans="1:20" s="1" customFormat="1" ht="16">
      <c r="A23" s="30" t="s">
        <v>88</v>
      </c>
      <c r="B23" s="30" t="s">
        <v>176</v>
      </c>
      <c r="C23" s="30">
        <v>21022</v>
      </c>
      <c r="D23" s="30" t="s">
        <v>177</v>
      </c>
      <c r="E23" s="30" t="s">
        <v>165</v>
      </c>
      <c r="F23" s="30" t="s">
        <v>40</v>
      </c>
      <c r="G23" s="30" t="s">
        <v>41</v>
      </c>
      <c r="H23" s="30" t="s">
        <v>178</v>
      </c>
      <c r="I23" s="30">
        <v>1.13907</v>
      </c>
      <c r="J23" s="30">
        <v>52.8</v>
      </c>
      <c r="K23" s="30" t="s">
        <v>179</v>
      </c>
      <c r="L23" s="30" t="s">
        <v>2</v>
      </c>
      <c r="M23" s="30">
        <v>1</v>
      </c>
      <c r="N23" s="30">
        <v>1067</v>
      </c>
      <c r="O23" s="30">
        <v>965</v>
      </c>
      <c r="P23" s="31">
        <v>42607</v>
      </c>
      <c r="Q23" s="31">
        <v>42835</v>
      </c>
      <c r="R23" s="30" t="s">
        <v>44</v>
      </c>
      <c r="S23" s="30" t="s">
        <v>180</v>
      </c>
      <c r="T23" s="30" t="s">
        <v>181</v>
      </c>
    </row>
    <row r="24" spans="1:20" s="1" customFormat="1" ht="16">
      <c r="A24" s="30" t="s">
        <v>88</v>
      </c>
      <c r="B24" s="30" t="s">
        <v>182</v>
      </c>
      <c r="C24" s="30">
        <v>21022</v>
      </c>
      <c r="D24" s="30" t="s">
        <v>183</v>
      </c>
      <c r="E24" s="30" t="s">
        <v>165</v>
      </c>
      <c r="F24" s="30" t="s">
        <v>40</v>
      </c>
      <c r="G24" s="30" t="s">
        <v>41</v>
      </c>
      <c r="H24" s="30" t="s">
        <v>184</v>
      </c>
      <c r="I24" s="30">
        <v>1.13914</v>
      </c>
      <c r="J24" s="30">
        <v>52.8</v>
      </c>
      <c r="K24" s="30" t="s">
        <v>185</v>
      </c>
      <c r="L24" s="30" t="s">
        <v>2</v>
      </c>
      <c r="M24" s="30">
        <v>1</v>
      </c>
      <c r="N24" s="30">
        <v>1066</v>
      </c>
      <c r="O24" s="30">
        <v>1004</v>
      </c>
      <c r="P24" s="31">
        <v>42607</v>
      </c>
      <c r="Q24" s="31">
        <v>42830</v>
      </c>
      <c r="R24" s="30" t="s">
        <v>44</v>
      </c>
      <c r="S24" s="30" t="s">
        <v>186</v>
      </c>
      <c r="T24" s="30" t="s">
        <v>187</v>
      </c>
    </row>
    <row r="25" spans="1:20" s="1" customFormat="1" ht="16">
      <c r="A25" s="30" t="s">
        <v>88</v>
      </c>
      <c r="B25" s="30" t="s">
        <v>188</v>
      </c>
      <c r="C25" s="30">
        <v>21022</v>
      </c>
      <c r="D25" s="30" t="s">
        <v>189</v>
      </c>
      <c r="E25" s="30" t="s">
        <v>165</v>
      </c>
      <c r="F25" s="30" t="s">
        <v>40</v>
      </c>
      <c r="G25" s="30" t="s">
        <v>41</v>
      </c>
      <c r="H25" s="30" t="s">
        <v>190</v>
      </c>
      <c r="I25" s="30">
        <v>1.13913</v>
      </c>
      <c r="J25" s="30">
        <v>52.8</v>
      </c>
      <c r="K25" s="30" t="s">
        <v>191</v>
      </c>
      <c r="L25" s="30" t="s">
        <v>2</v>
      </c>
      <c r="M25" s="30">
        <v>1</v>
      </c>
      <c r="N25" s="30">
        <v>1067</v>
      </c>
      <c r="O25" s="30">
        <v>1005</v>
      </c>
      <c r="P25" s="31">
        <v>42607</v>
      </c>
      <c r="Q25" s="31">
        <v>42835</v>
      </c>
      <c r="R25" s="30" t="s">
        <v>44</v>
      </c>
      <c r="S25" s="30" t="s">
        <v>192</v>
      </c>
      <c r="T25" s="30" t="s">
        <v>193</v>
      </c>
    </row>
    <row r="26" spans="1:20" s="1" customFormat="1" ht="16">
      <c r="A26" s="30" t="s">
        <v>88</v>
      </c>
      <c r="B26" s="30" t="s">
        <v>194</v>
      </c>
      <c r="C26" s="30">
        <v>21022</v>
      </c>
      <c r="D26" s="30" t="s">
        <v>195</v>
      </c>
      <c r="E26" s="30" t="s">
        <v>165</v>
      </c>
      <c r="F26" s="30" t="s">
        <v>40</v>
      </c>
      <c r="G26" s="30" t="s">
        <v>41</v>
      </c>
      <c r="H26" s="30" t="s">
        <v>196</v>
      </c>
      <c r="I26" s="30">
        <v>1.1391800000000001</v>
      </c>
      <c r="J26" s="30">
        <v>52.8</v>
      </c>
      <c r="K26" s="30" t="s">
        <v>197</v>
      </c>
      <c r="L26" s="30" t="s">
        <v>2</v>
      </c>
      <c r="M26" s="30">
        <v>1</v>
      </c>
      <c r="N26" s="30">
        <v>1065</v>
      </c>
      <c r="O26" s="30">
        <v>1002</v>
      </c>
      <c r="P26" s="31">
        <v>42607</v>
      </c>
      <c r="Q26" s="31">
        <v>42835</v>
      </c>
      <c r="R26" s="30" t="s">
        <v>44</v>
      </c>
      <c r="S26" s="30" t="s">
        <v>198</v>
      </c>
      <c r="T26" s="30" t="s">
        <v>199</v>
      </c>
    </row>
    <row r="27" spans="1:20" s="1" customFormat="1" ht="16">
      <c r="A27" s="30" t="s">
        <v>88</v>
      </c>
      <c r="B27" s="30" t="s">
        <v>200</v>
      </c>
      <c r="C27" s="30">
        <v>21022</v>
      </c>
      <c r="D27" s="30" t="s">
        <v>201</v>
      </c>
      <c r="E27" s="30" t="s">
        <v>165</v>
      </c>
      <c r="F27" s="30" t="s">
        <v>40</v>
      </c>
      <c r="G27" s="30" t="s">
        <v>41</v>
      </c>
      <c r="H27" s="30" t="s">
        <v>202</v>
      </c>
      <c r="I27" s="30">
        <v>1.1391500000000001</v>
      </c>
      <c r="J27" s="30">
        <v>52.8</v>
      </c>
      <c r="K27" s="30" t="s">
        <v>203</v>
      </c>
      <c r="L27" s="30" t="s">
        <v>2</v>
      </c>
      <c r="M27" s="30">
        <v>1</v>
      </c>
      <c r="N27" s="30">
        <v>1065</v>
      </c>
      <c r="O27" s="30">
        <v>1002</v>
      </c>
      <c r="P27" s="31">
        <v>42607</v>
      </c>
      <c r="Q27" s="31">
        <v>42835</v>
      </c>
      <c r="R27" s="30" t="s">
        <v>44</v>
      </c>
      <c r="S27" s="30" t="s">
        <v>204</v>
      </c>
      <c r="T27" s="30" t="s">
        <v>205</v>
      </c>
    </row>
    <row r="28" spans="1:20" s="1" customFormat="1" ht="16">
      <c r="A28" s="30" t="s">
        <v>88</v>
      </c>
      <c r="B28" s="30" t="s">
        <v>206</v>
      </c>
      <c r="C28" s="30">
        <v>21022</v>
      </c>
      <c r="D28" s="30" t="s">
        <v>207</v>
      </c>
      <c r="E28" s="30" t="s">
        <v>165</v>
      </c>
      <c r="F28" s="30" t="s">
        <v>40</v>
      </c>
      <c r="G28" s="30" t="s">
        <v>41</v>
      </c>
      <c r="H28" s="30" t="s">
        <v>208</v>
      </c>
      <c r="I28" s="30">
        <v>1.13893</v>
      </c>
      <c r="J28" s="30">
        <v>52.8</v>
      </c>
      <c r="K28" s="30" t="s">
        <v>209</v>
      </c>
      <c r="L28" s="30" t="s">
        <v>2</v>
      </c>
      <c r="M28" s="30">
        <v>1</v>
      </c>
      <c r="N28" s="30">
        <v>1065</v>
      </c>
      <c r="O28" s="30">
        <v>950</v>
      </c>
      <c r="P28" s="31">
        <v>42607</v>
      </c>
      <c r="Q28" s="31">
        <v>42835</v>
      </c>
      <c r="R28" s="30" t="s">
        <v>44</v>
      </c>
      <c r="S28" s="30" t="s">
        <v>210</v>
      </c>
      <c r="T28" s="30" t="s">
        <v>211</v>
      </c>
    </row>
    <row r="29" spans="1:20" s="1" customFormat="1" ht="16">
      <c r="A29" s="30" t="s">
        <v>88</v>
      </c>
      <c r="B29" s="30" t="s">
        <v>212</v>
      </c>
      <c r="C29" s="30">
        <v>21022</v>
      </c>
      <c r="D29" s="30" t="s">
        <v>213</v>
      </c>
      <c r="E29" s="30" t="s">
        <v>165</v>
      </c>
      <c r="F29" s="30" t="s">
        <v>40</v>
      </c>
      <c r="G29" s="30" t="s">
        <v>41</v>
      </c>
      <c r="H29" s="30" t="s">
        <v>214</v>
      </c>
      <c r="I29" s="30">
        <v>1.1391800000000001</v>
      </c>
      <c r="J29" s="30">
        <v>52.8</v>
      </c>
      <c r="K29" s="30" t="s">
        <v>215</v>
      </c>
      <c r="L29" s="30" t="s">
        <v>2</v>
      </c>
      <c r="M29" s="30">
        <v>1</v>
      </c>
      <c r="N29" s="30">
        <v>1065</v>
      </c>
      <c r="O29" s="30">
        <v>1001</v>
      </c>
      <c r="P29" s="31">
        <v>42607</v>
      </c>
      <c r="Q29" s="31">
        <v>42830</v>
      </c>
      <c r="R29" s="30" t="s">
        <v>44</v>
      </c>
      <c r="S29" s="30" t="s">
        <v>216</v>
      </c>
      <c r="T29" s="30" t="s">
        <v>217</v>
      </c>
    </row>
    <row r="30" spans="1:20" s="1" customFormat="1" ht="16">
      <c r="A30" s="30" t="s">
        <v>88</v>
      </c>
      <c r="B30" s="30" t="s">
        <v>218</v>
      </c>
      <c r="C30" s="30">
        <v>21022</v>
      </c>
      <c r="D30" s="30" t="s">
        <v>219</v>
      </c>
      <c r="E30" s="30" t="s">
        <v>165</v>
      </c>
      <c r="F30" s="30" t="s">
        <v>40</v>
      </c>
      <c r="G30" s="30" t="s">
        <v>41</v>
      </c>
      <c r="H30" s="30" t="s">
        <v>220</v>
      </c>
      <c r="I30" s="30">
        <v>1.1391800000000001</v>
      </c>
      <c r="J30" s="30">
        <v>52.8</v>
      </c>
      <c r="K30" s="30" t="s">
        <v>221</v>
      </c>
      <c r="L30" s="30" t="s">
        <v>2</v>
      </c>
      <c r="M30" s="30">
        <v>1</v>
      </c>
      <c r="N30" s="30">
        <v>1065</v>
      </c>
      <c r="O30" s="30">
        <v>891</v>
      </c>
      <c r="P30" s="31">
        <v>42607</v>
      </c>
      <c r="Q30" s="31">
        <v>42830</v>
      </c>
      <c r="R30" s="30" t="s">
        <v>44</v>
      </c>
      <c r="S30" s="30" t="s">
        <v>222</v>
      </c>
      <c r="T30" s="30" t="s">
        <v>223</v>
      </c>
    </row>
    <row r="31" spans="1:20" s="1" customFormat="1" ht="16">
      <c r="A31" s="30" t="s">
        <v>88</v>
      </c>
      <c r="B31" s="30" t="s">
        <v>224</v>
      </c>
      <c r="C31" s="30">
        <v>21022</v>
      </c>
      <c r="D31" s="30" t="s">
        <v>225</v>
      </c>
      <c r="E31" s="30" t="s">
        <v>165</v>
      </c>
      <c r="F31" s="30" t="s">
        <v>40</v>
      </c>
      <c r="G31" s="30" t="s">
        <v>41</v>
      </c>
      <c r="H31" s="30" t="s">
        <v>226</v>
      </c>
      <c r="I31" s="30">
        <v>1.13916</v>
      </c>
      <c r="J31" s="30">
        <v>52.8</v>
      </c>
      <c r="K31" s="30" t="s">
        <v>227</v>
      </c>
      <c r="L31" s="30" t="s">
        <v>2</v>
      </c>
      <c r="M31" s="30">
        <v>1</v>
      </c>
      <c r="N31" s="30">
        <v>1066</v>
      </c>
      <c r="O31" s="30">
        <v>1003</v>
      </c>
      <c r="P31" s="31">
        <v>42607</v>
      </c>
      <c r="Q31" s="31">
        <v>42830</v>
      </c>
      <c r="R31" s="30" t="s">
        <v>44</v>
      </c>
      <c r="S31" s="30" t="s">
        <v>228</v>
      </c>
      <c r="T31" s="30" t="s">
        <v>229</v>
      </c>
    </row>
    <row r="32" spans="1:20" s="1" customFormat="1" ht="16">
      <c r="A32" s="30" t="s">
        <v>88</v>
      </c>
      <c r="B32" s="30" t="s">
        <v>230</v>
      </c>
      <c r="C32" s="30">
        <v>21022</v>
      </c>
      <c r="D32" s="30" t="s">
        <v>231</v>
      </c>
      <c r="E32" s="30" t="s">
        <v>165</v>
      </c>
      <c r="F32" s="30" t="s">
        <v>40</v>
      </c>
      <c r="G32" s="30" t="s">
        <v>41</v>
      </c>
      <c r="H32" s="30" t="s">
        <v>232</v>
      </c>
      <c r="I32" s="30">
        <v>1.1391500000000001</v>
      </c>
      <c r="J32" s="30">
        <v>52.8</v>
      </c>
      <c r="K32" s="30" t="s">
        <v>233</v>
      </c>
      <c r="L32" s="30" t="s">
        <v>2</v>
      </c>
      <c r="M32" s="30">
        <v>1</v>
      </c>
      <c r="N32" s="30">
        <v>1066</v>
      </c>
      <c r="O32" s="30">
        <v>1003</v>
      </c>
      <c r="P32" s="31">
        <v>42607</v>
      </c>
      <c r="Q32" s="31">
        <v>42830</v>
      </c>
      <c r="R32" s="30" t="s">
        <v>44</v>
      </c>
      <c r="S32" s="30" t="s">
        <v>234</v>
      </c>
      <c r="T32" s="30" t="s">
        <v>235</v>
      </c>
    </row>
    <row r="33" spans="1:20" s="1" customFormat="1" ht="16">
      <c r="A33" s="30" t="s">
        <v>88</v>
      </c>
      <c r="B33" s="30" t="s">
        <v>236</v>
      </c>
      <c r="C33" s="30">
        <v>21022</v>
      </c>
      <c r="D33" s="30" t="s">
        <v>237</v>
      </c>
      <c r="E33" s="30" t="s">
        <v>165</v>
      </c>
      <c r="F33" s="30" t="s">
        <v>40</v>
      </c>
      <c r="G33" s="30" t="s">
        <v>41</v>
      </c>
      <c r="H33" s="30" t="s">
        <v>238</v>
      </c>
      <c r="I33" s="30">
        <v>1.13913</v>
      </c>
      <c r="J33" s="30">
        <v>52.8</v>
      </c>
      <c r="K33" s="30" t="s">
        <v>239</v>
      </c>
      <c r="L33" s="30" t="s">
        <v>2</v>
      </c>
      <c r="M33" s="30">
        <v>1</v>
      </c>
      <c r="N33" s="30">
        <v>1066</v>
      </c>
      <c r="O33" s="30">
        <v>1004</v>
      </c>
      <c r="P33" s="31">
        <v>42607</v>
      </c>
      <c r="Q33" s="31">
        <v>42830</v>
      </c>
      <c r="R33" s="30" t="s">
        <v>44</v>
      </c>
      <c r="S33" s="30" t="s">
        <v>240</v>
      </c>
      <c r="T33" s="30" t="s">
        <v>241</v>
      </c>
    </row>
    <row r="34" spans="1:20" s="1" customFormat="1" ht="16">
      <c r="A34" s="30" t="s">
        <v>88</v>
      </c>
      <c r="B34" s="30" t="s">
        <v>242</v>
      </c>
      <c r="C34" s="30">
        <v>21022</v>
      </c>
      <c r="D34" s="30" t="s">
        <v>243</v>
      </c>
      <c r="E34" s="30" t="s">
        <v>165</v>
      </c>
      <c r="F34" s="30" t="s">
        <v>40</v>
      </c>
      <c r="G34" s="30" t="s">
        <v>41</v>
      </c>
      <c r="H34" s="30" t="s">
        <v>244</v>
      </c>
      <c r="I34" s="30">
        <v>1.13914</v>
      </c>
      <c r="J34" s="30">
        <v>52.8</v>
      </c>
      <c r="K34" s="30" t="s">
        <v>245</v>
      </c>
      <c r="L34" s="30" t="s">
        <v>2</v>
      </c>
      <c r="M34" s="30">
        <v>1</v>
      </c>
      <c r="N34" s="30">
        <v>1067</v>
      </c>
      <c r="O34" s="30">
        <v>1005</v>
      </c>
      <c r="P34" s="31">
        <v>42607</v>
      </c>
      <c r="Q34" s="31">
        <v>42830</v>
      </c>
      <c r="R34" s="30" t="s">
        <v>44</v>
      </c>
      <c r="S34" s="30" t="s">
        <v>246</v>
      </c>
      <c r="T34" s="30" t="s">
        <v>247</v>
      </c>
    </row>
    <row r="35" spans="1:20" s="1" customFormat="1" ht="16">
      <c r="A35" s="30" t="s">
        <v>88</v>
      </c>
      <c r="B35" s="30" t="s">
        <v>248</v>
      </c>
      <c r="C35" s="30">
        <v>21022</v>
      </c>
      <c r="D35" s="30" t="s">
        <v>249</v>
      </c>
      <c r="E35" s="30" t="s">
        <v>165</v>
      </c>
      <c r="F35" s="30" t="s">
        <v>40</v>
      </c>
      <c r="G35" s="30" t="s">
        <v>41</v>
      </c>
      <c r="H35" s="30" t="s">
        <v>250</v>
      </c>
      <c r="I35" s="30">
        <v>1.1391500000000001</v>
      </c>
      <c r="J35" s="30">
        <v>52.8</v>
      </c>
      <c r="K35" s="30" t="s">
        <v>251</v>
      </c>
      <c r="L35" s="30" t="s">
        <v>2</v>
      </c>
      <c r="M35" s="30">
        <v>1</v>
      </c>
      <c r="N35" s="30">
        <v>1068</v>
      </c>
      <c r="O35" s="30">
        <v>1006</v>
      </c>
      <c r="P35" s="31">
        <v>42607</v>
      </c>
      <c r="Q35" s="31">
        <v>42830</v>
      </c>
      <c r="R35" s="30" t="s">
        <v>44</v>
      </c>
      <c r="S35" s="30" t="s">
        <v>252</v>
      </c>
      <c r="T35" s="30" t="s">
        <v>253</v>
      </c>
    </row>
    <row r="36" spans="1:20" s="1" customFormat="1" ht="16">
      <c r="A36" s="30" t="s">
        <v>88</v>
      </c>
      <c r="B36" s="30" t="s">
        <v>254</v>
      </c>
      <c r="C36" s="30">
        <v>21022</v>
      </c>
      <c r="D36" s="30" t="s">
        <v>255</v>
      </c>
      <c r="E36" s="30" t="s">
        <v>165</v>
      </c>
      <c r="F36" s="30" t="s">
        <v>40</v>
      </c>
      <c r="G36" s="30" t="s">
        <v>41</v>
      </c>
      <c r="H36" s="30" t="s">
        <v>256</v>
      </c>
      <c r="I36" s="30">
        <v>1.13913</v>
      </c>
      <c r="J36" s="30">
        <v>52.8</v>
      </c>
      <c r="K36" s="30" t="s">
        <v>257</v>
      </c>
      <c r="L36" s="30" t="s">
        <v>2</v>
      </c>
      <c r="M36" s="30">
        <v>1</v>
      </c>
      <c r="N36" s="30">
        <v>1065</v>
      </c>
      <c r="O36" s="30">
        <v>1003</v>
      </c>
      <c r="P36" s="31">
        <v>42607</v>
      </c>
      <c r="Q36" s="31">
        <v>42830</v>
      </c>
      <c r="R36" s="30" t="s">
        <v>44</v>
      </c>
      <c r="S36" s="30" t="s">
        <v>258</v>
      </c>
      <c r="T36" s="30" t="s">
        <v>259</v>
      </c>
    </row>
    <row r="37" spans="1:20" s="1" customFormat="1" ht="16">
      <c r="A37" s="30" t="s">
        <v>88</v>
      </c>
      <c r="B37" s="30" t="s">
        <v>260</v>
      </c>
      <c r="C37" s="30">
        <v>21022</v>
      </c>
      <c r="D37" s="30" t="s">
        <v>261</v>
      </c>
      <c r="E37" s="30" t="s">
        <v>165</v>
      </c>
      <c r="F37" s="30" t="s">
        <v>40</v>
      </c>
      <c r="G37" s="30" t="s">
        <v>41</v>
      </c>
      <c r="H37" s="30" t="s">
        <v>262</v>
      </c>
      <c r="I37" s="30">
        <v>1.1391199999999999</v>
      </c>
      <c r="J37" s="30">
        <v>52.8</v>
      </c>
      <c r="K37" s="30" t="s">
        <v>263</v>
      </c>
      <c r="L37" s="30" t="s">
        <v>2</v>
      </c>
      <c r="M37" s="30">
        <v>1</v>
      </c>
      <c r="N37" s="30">
        <v>1064</v>
      </c>
      <c r="O37" s="30">
        <v>1002</v>
      </c>
      <c r="P37" s="31">
        <v>42607</v>
      </c>
      <c r="Q37" s="31">
        <v>42830</v>
      </c>
      <c r="R37" s="30" t="s">
        <v>44</v>
      </c>
      <c r="S37" s="30" t="s">
        <v>264</v>
      </c>
      <c r="T37" s="30" t="s">
        <v>265</v>
      </c>
    </row>
    <row r="38" spans="1:20" s="1" customFormat="1" ht="16">
      <c r="A38" s="30" t="s">
        <v>88</v>
      </c>
      <c r="B38" s="30" t="s">
        <v>266</v>
      </c>
      <c r="C38" s="30">
        <v>21022</v>
      </c>
      <c r="D38" s="30" t="s">
        <v>267</v>
      </c>
      <c r="E38" s="30" t="s">
        <v>165</v>
      </c>
      <c r="F38" s="30" t="s">
        <v>40</v>
      </c>
      <c r="G38" s="30" t="s">
        <v>41</v>
      </c>
      <c r="H38" s="30" t="s">
        <v>268</v>
      </c>
      <c r="I38" s="30">
        <v>1.13913</v>
      </c>
      <c r="J38" s="30">
        <v>52.8</v>
      </c>
      <c r="K38" s="30" t="s">
        <v>269</v>
      </c>
      <c r="L38" s="30" t="s">
        <v>2</v>
      </c>
      <c r="M38" s="30">
        <v>1</v>
      </c>
      <c r="N38" s="30">
        <v>1066</v>
      </c>
      <c r="O38" s="30">
        <v>1003</v>
      </c>
      <c r="P38" s="31">
        <v>42607</v>
      </c>
      <c r="Q38" s="31">
        <v>42830</v>
      </c>
      <c r="R38" s="30" t="s">
        <v>44</v>
      </c>
      <c r="S38" s="30" t="s">
        <v>270</v>
      </c>
      <c r="T38" s="30" t="s">
        <v>271</v>
      </c>
    </row>
    <row r="39" spans="1:20" s="1" customFormat="1" ht="16">
      <c r="A39" s="30" t="s">
        <v>88</v>
      </c>
      <c r="B39" s="30" t="s">
        <v>272</v>
      </c>
      <c r="C39" s="30">
        <v>21022</v>
      </c>
      <c r="D39" s="30" t="s">
        <v>273</v>
      </c>
      <c r="E39" s="30" t="s">
        <v>165</v>
      </c>
      <c r="F39" s="30" t="s">
        <v>40</v>
      </c>
      <c r="G39" s="30" t="s">
        <v>41</v>
      </c>
      <c r="H39" s="30" t="s">
        <v>274</v>
      </c>
      <c r="I39" s="30">
        <v>1.13913</v>
      </c>
      <c r="J39" s="30">
        <v>52.8</v>
      </c>
      <c r="K39" s="30" t="s">
        <v>275</v>
      </c>
      <c r="L39" s="30" t="s">
        <v>2</v>
      </c>
      <c r="M39" s="30">
        <v>1</v>
      </c>
      <c r="N39" s="30">
        <v>1066</v>
      </c>
      <c r="O39" s="30">
        <v>1004</v>
      </c>
      <c r="P39" s="31">
        <v>42607</v>
      </c>
      <c r="Q39" s="31">
        <v>42830</v>
      </c>
      <c r="R39" s="30" t="s">
        <v>44</v>
      </c>
      <c r="S39" s="30" t="s">
        <v>276</v>
      </c>
      <c r="T39" s="30" t="s">
        <v>277</v>
      </c>
    </row>
    <row r="40" spans="1:20" s="1" customFormat="1" ht="16">
      <c r="A40" s="30" t="s">
        <v>88</v>
      </c>
      <c r="B40" s="30" t="s">
        <v>278</v>
      </c>
      <c r="C40" s="30">
        <v>21022</v>
      </c>
      <c r="D40" s="30" t="s">
        <v>279</v>
      </c>
      <c r="E40" s="30" t="s">
        <v>165</v>
      </c>
      <c r="F40" s="30" t="s">
        <v>40</v>
      </c>
      <c r="G40" s="30" t="s">
        <v>41</v>
      </c>
      <c r="H40" s="30" t="s">
        <v>280</v>
      </c>
      <c r="I40" s="30">
        <v>1.13916</v>
      </c>
      <c r="J40" s="30">
        <v>52.8</v>
      </c>
      <c r="K40" s="30" t="s">
        <v>281</v>
      </c>
      <c r="L40" s="30" t="s">
        <v>2</v>
      </c>
      <c r="M40" s="30">
        <v>1</v>
      </c>
      <c r="N40" s="30">
        <v>1064</v>
      </c>
      <c r="O40" s="30">
        <v>1001</v>
      </c>
      <c r="P40" s="31">
        <v>42607</v>
      </c>
      <c r="Q40" s="31">
        <v>42830</v>
      </c>
      <c r="R40" s="30" t="s">
        <v>44</v>
      </c>
      <c r="S40" s="30" t="s">
        <v>282</v>
      </c>
      <c r="T40" s="30" t="s">
        <v>283</v>
      </c>
    </row>
    <row r="41" spans="1:20" s="1" customFormat="1" ht="16">
      <c r="A41" s="30" t="s">
        <v>88</v>
      </c>
      <c r="B41" s="30" t="s">
        <v>284</v>
      </c>
      <c r="C41" s="30">
        <v>21022</v>
      </c>
      <c r="D41" s="30" t="s">
        <v>285</v>
      </c>
      <c r="E41" s="30" t="s">
        <v>165</v>
      </c>
      <c r="F41" s="30" t="s">
        <v>40</v>
      </c>
      <c r="G41" s="30" t="s">
        <v>41</v>
      </c>
      <c r="H41" s="30" t="s">
        <v>286</v>
      </c>
      <c r="I41" s="30">
        <v>1.13914</v>
      </c>
      <c r="J41" s="30">
        <v>52.8</v>
      </c>
      <c r="K41" s="30" t="s">
        <v>287</v>
      </c>
      <c r="L41" s="30" t="s">
        <v>2</v>
      </c>
      <c r="M41" s="30">
        <v>1</v>
      </c>
      <c r="N41" s="30">
        <v>1066</v>
      </c>
      <c r="O41" s="30">
        <v>1004</v>
      </c>
      <c r="P41" s="31">
        <v>42607</v>
      </c>
      <c r="Q41" s="31">
        <v>42830</v>
      </c>
      <c r="R41" s="30" t="s">
        <v>44</v>
      </c>
      <c r="S41" s="30" t="s">
        <v>288</v>
      </c>
      <c r="T41" s="30" t="s">
        <v>289</v>
      </c>
    </row>
    <row r="42" spans="1:20" s="1" customFormat="1" ht="16">
      <c r="A42" s="30" t="s">
        <v>88</v>
      </c>
      <c r="B42" s="30" t="s">
        <v>290</v>
      </c>
      <c r="C42" s="30">
        <v>21022</v>
      </c>
      <c r="D42" s="30" t="s">
        <v>291</v>
      </c>
      <c r="E42" s="30" t="s">
        <v>165</v>
      </c>
      <c r="F42" s="30" t="s">
        <v>40</v>
      </c>
      <c r="G42" s="30" t="s">
        <v>41</v>
      </c>
      <c r="H42" s="30" t="s">
        <v>292</v>
      </c>
      <c r="I42" s="30">
        <v>1.13914</v>
      </c>
      <c r="J42" s="30">
        <v>52.8</v>
      </c>
      <c r="K42" s="30" t="s">
        <v>293</v>
      </c>
      <c r="L42" s="30" t="s">
        <v>2</v>
      </c>
      <c r="M42" s="30">
        <v>1</v>
      </c>
      <c r="N42" s="30">
        <v>1066</v>
      </c>
      <c r="O42" s="30">
        <v>1004</v>
      </c>
      <c r="P42" s="31">
        <v>42607</v>
      </c>
      <c r="Q42" s="31">
        <v>42830</v>
      </c>
      <c r="R42" s="30" t="s">
        <v>44</v>
      </c>
      <c r="S42" s="30" t="s">
        <v>294</v>
      </c>
      <c r="T42" s="30" t="s">
        <v>295</v>
      </c>
    </row>
    <row r="43" spans="1:20" s="1" customFormat="1" ht="16">
      <c r="A43" s="30" t="s">
        <v>88</v>
      </c>
      <c r="B43" s="30" t="s">
        <v>296</v>
      </c>
      <c r="C43" s="30">
        <v>21022</v>
      </c>
      <c r="D43" s="30" t="s">
        <v>297</v>
      </c>
      <c r="E43" s="30" t="s">
        <v>165</v>
      </c>
      <c r="F43" s="30" t="s">
        <v>40</v>
      </c>
      <c r="G43" s="30" t="s">
        <v>41</v>
      </c>
      <c r="H43" s="30" t="s">
        <v>298</v>
      </c>
      <c r="I43" s="30">
        <v>1.13916</v>
      </c>
      <c r="J43" s="30">
        <v>52.8</v>
      </c>
      <c r="K43" s="30" t="s">
        <v>299</v>
      </c>
      <c r="L43" s="30" t="s">
        <v>2</v>
      </c>
      <c r="M43" s="30">
        <v>1</v>
      </c>
      <c r="N43" s="30">
        <v>1064</v>
      </c>
      <c r="O43" s="30">
        <v>1001</v>
      </c>
      <c r="P43" s="31">
        <v>42607</v>
      </c>
      <c r="Q43" s="31">
        <v>42830</v>
      </c>
      <c r="R43" s="30" t="s">
        <v>44</v>
      </c>
      <c r="S43" s="30" t="s">
        <v>300</v>
      </c>
      <c r="T43" s="30" t="s">
        <v>301</v>
      </c>
    </row>
    <row r="44" spans="1:20" s="1" customFormat="1" ht="16">
      <c r="A44" s="30" t="s">
        <v>88</v>
      </c>
      <c r="B44" s="30" t="s">
        <v>302</v>
      </c>
      <c r="C44" s="30">
        <v>21022</v>
      </c>
      <c r="D44" s="30" t="s">
        <v>303</v>
      </c>
      <c r="E44" s="30" t="s">
        <v>165</v>
      </c>
      <c r="F44" s="30" t="s">
        <v>40</v>
      </c>
      <c r="G44" s="30" t="s">
        <v>41</v>
      </c>
      <c r="H44" s="30" t="s">
        <v>304</v>
      </c>
      <c r="I44" s="30">
        <v>1.13916</v>
      </c>
      <c r="J44" s="30">
        <v>52.8</v>
      </c>
      <c r="K44" s="30" t="s">
        <v>305</v>
      </c>
      <c r="L44" s="30" t="s">
        <v>2</v>
      </c>
      <c r="M44" s="30">
        <v>1</v>
      </c>
      <c r="N44" s="30">
        <v>1065</v>
      </c>
      <c r="O44" s="30">
        <v>1003</v>
      </c>
      <c r="P44" s="31">
        <v>42656</v>
      </c>
      <c r="Q44" s="31">
        <v>42830</v>
      </c>
      <c r="R44" s="30" t="s">
        <v>44</v>
      </c>
      <c r="S44" s="30" t="s">
        <v>306</v>
      </c>
      <c r="T44" s="30" t="s">
        <v>307</v>
      </c>
    </row>
    <row r="45" spans="1:20" s="1" customFormat="1" ht="16">
      <c r="A45" s="32" t="s">
        <v>88</v>
      </c>
      <c r="B45" s="32" t="s">
        <v>308</v>
      </c>
      <c r="C45" s="32">
        <v>21022</v>
      </c>
      <c r="D45" s="32" t="s">
        <v>309</v>
      </c>
      <c r="E45" s="32" t="s">
        <v>165</v>
      </c>
      <c r="F45" s="32" t="s">
        <v>40</v>
      </c>
      <c r="G45" s="32" t="s">
        <v>41</v>
      </c>
      <c r="H45" s="32" t="s">
        <v>310</v>
      </c>
      <c r="I45" s="32">
        <v>1.13914</v>
      </c>
      <c r="J45" s="32">
        <v>52.8</v>
      </c>
      <c r="K45" s="32" t="s">
        <v>311</v>
      </c>
      <c r="L45" s="32" t="s">
        <v>2</v>
      </c>
      <c r="M45" s="32">
        <v>1</v>
      </c>
      <c r="N45" s="32">
        <v>1066</v>
      </c>
      <c r="O45" s="32">
        <v>1004</v>
      </c>
      <c r="P45" s="33">
        <v>42656</v>
      </c>
      <c r="Q45" s="33">
        <v>42835</v>
      </c>
      <c r="R45" s="32" t="s">
        <v>44</v>
      </c>
      <c r="S45" s="30" t="s">
        <v>312</v>
      </c>
      <c r="T45" s="30" t="s">
        <v>313</v>
      </c>
    </row>
  </sheetData>
  <phoneticPr fontId="1" type="noConversion"/>
  <pageMargins left="0.7" right="0.7" top="0.75" bottom="0.75" header="0.3" footer="0.3"/>
  <pageSetup paperSize="9" scale="2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B2FD4-8892-2841-9ADB-052CBF8CD917}">
  <dimension ref="A1:K30"/>
  <sheetViews>
    <sheetView zoomScaleNormal="100" workbookViewId="0">
      <selection sqref="A1:B1"/>
    </sheetView>
  </sheetViews>
  <sheetFormatPr baseColWidth="10" defaultColWidth="11" defaultRowHeight="16"/>
  <cols>
    <col min="1" max="1" width="17.5" style="11" customWidth="1"/>
    <col min="2" max="2" width="58.6640625" style="11" customWidth="1"/>
    <col min="3" max="7" width="11" style="11"/>
    <col min="8" max="8" width="20.1640625" style="11" customWidth="1"/>
    <col min="9" max="10" width="8.6640625" style="11" customWidth="1"/>
    <col min="11" max="11" width="19.6640625" style="11" customWidth="1"/>
    <col min="12" max="13" width="6.6640625" style="11" customWidth="1"/>
    <col min="14" max="16384" width="11" style="11"/>
  </cols>
  <sheetData>
    <row r="1" spans="1:11" ht="47" customHeight="1">
      <c r="A1" s="128" t="s">
        <v>1093</v>
      </c>
      <c r="B1" s="128"/>
    </row>
    <row r="2" spans="1:11">
      <c r="A2" s="22" t="s">
        <v>314</v>
      </c>
      <c r="B2" s="22" t="s">
        <v>371</v>
      </c>
      <c r="H2" s="23"/>
      <c r="I2" s="23"/>
      <c r="J2" s="23"/>
      <c r="K2" s="23"/>
    </row>
    <row r="3" spans="1:11">
      <c r="A3" s="24" t="s">
        <v>315</v>
      </c>
      <c r="B3" s="25" t="s">
        <v>316</v>
      </c>
    </row>
    <row r="4" spans="1:11">
      <c r="A4" s="24" t="s">
        <v>317</v>
      </c>
      <c r="B4" s="25" t="s">
        <v>318</v>
      </c>
    </row>
    <row r="5" spans="1:11">
      <c r="A5" s="24" t="s">
        <v>319</v>
      </c>
      <c r="B5" s="25" t="s">
        <v>320</v>
      </c>
    </row>
    <row r="6" spans="1:11">
      <c r="A6" s="24" t="s">
        <v>321</v>
      </c>
      <c r="B6" s="25" t="s">
        <v>322</v>
      </c>
    </row>
    <row r="7" spans="1:11">
      <c r="A7" s="24" t="s">
        <v>323</v>
      </c>
      <c r="B7" s="25" t="s">
        <v>324</v>
      </c>
    </row>
    <row r="8" spans="1:11">
      <c r="A8" s="24" t="s">
        <v>325</v>
      </c>
      <c r="B8" s="25" t="s">
        <v>326</v>
      </c>
    </row>
    <row r="9" spans="1:11">
      <c r="A9" s="24" t="s">
        <v>327</v>
      </c>
      <c r="B9" s="25" t="s">
        <v>328</v>
      </c>
    </row>
    <row r="10" spans="1:11">
      <c r="A10" s="24" t="s">
        <v>329</v>
      </c>
      <c r="B10" s="25" t="s">
        <v>330</v>
      </c>
    </row>
    <row r="11" spans="1:11">
      <c r="A11" s="24" t="s">
        <v>331</v>
      </c>
      <c r="B11" s="25" t="s">
        <v>332</v>
      </c>
    </row>
    <row r="12" spans="1:11">
      <c r="A12" s="24" t="s">
        <v>333</v>
      </c>
      <c r="B12" s="25" t="s">
        <v>334</v>
      </c>
    </row>
    <row r="13" spans="1:11">
      <c r="A13" s="24" t="s">
        <v>335</v>
      </c>
      <c r="B13" s="25" t="s">
        <v>336</v>
      </c>
    </row>
    <row r="14" spans="1:11">
      <c r="A14" s="24" t="s">
        <v>337</v>
      </c>
      <c r="B14" s="25" t="s">
        <v>338</v>
      </c>
    </row>
    <row r="15" spans="1:11">
      <c r="A15" s="24" t="s">
        <v>339</v>
      </c>
      <c r="B15" s="25" t="s">
        <v>340</v>
      </c>
    </row>
    <row r="16" spans="1:11">
      <c r="A16" s="24" t="s">
        <v>341</v>
      </c>
      <c r="B16" s="25" t="s">
        <v>342</v>
      </c>
    </row>
    <row r="17" spans="1:2">
      <c r="A17" s="24" t="s">
        <v>343</v>
      </c>
      <c r="B17" s="25" t="s">
        <v>344</v>
      </c>
    </row>
    <row r="18" spans="1:2">
      <c r="A18" s="24" t="s">
        <v>345</v>
      </c>
      <c r="B18" s="25" t="s">
        <v>346</v>
      </c>
    </row>
    <row r="19" spans="1:2">
      <c r="A19" s="24" t="s">
        <v>347</v>
      </c>
      <c r="B19" s="25" t="s">
        <v>348</v>
      </c>
    </row>
    <row r="20" spans="1:2">
      <c r="A20" s="24" t="s">
        <v>349</v>
      </c>
      <c r="B20" s="25" t="s">
        <v>350</v>
      </c>
    </row>
    <row r="21" spans="1:2" s="24" customFormat="1">
      <c r="A21" s="24" t="s">
        <v>351</v>
      </c>
      <c r="B21" s="25" t="s">
        <v>352</v>
      </c>
    </row>
    <row r="22" spans="1:2" s="24" customFormat="1">
      <c r="A22" s="24" t="s">
        <v>353</v>
      </c>
      <c r="B22" s="25" t="s">
        <v>354</v>
      </c>
    </row>
    <row r="23" spans="1:2">
      <c r="A23" s="24" t="s">
        <v>355</v>
      </c>
      <c r="B23" s="25" t="s">
        <v>356</v>
      </c>
    </row>
    <row r="24" spans="1:2">
      <c r="A24" s="24" t="s">
        <v>357</v>
      </c>
      <c r="B24" s="25" t="s">
        <v>358</v>
      </c>
    </row>
    <row r="25" spans="1:2">
      <c r="A25" s="24" t="s">
        <v>359</v>
      </c>
      <c r="B25" s="25" t="s">
        <v>360</v>
      </c>
    </row>
    <row r="26" spans="1:2">
      <c r="A26" s="24" t="s">
        <v>361</v>
      </c>
      <c r="B26" s="25" t="s">
        <v>362</v>
      </c>
    </row>
    <row r="27" spans="1:2">
      <c r="A27" s="24" t="s">
        <v>363</v>
      </c>
      <c r="B27" s="25" t="s">
        <v>364</v>
      </c>
    </row>
    <row r="28" spans="1:2">
      <c r="A28" s="24" t="s">
        <v>365</v>
      </c>
      <c r="B28" s="25" t="s">
        <v>366</v>
      </c>
    </row>
    <row r="29" spans="1:2">
      <c r="A29" s="24" t="s">
        <v>367</v>
      </c>
      <c r="B29" s="25" t="s">
        <v>368</v>
      </c>
    </row>
    <row r="30" spans="1:2">
      <c r="A30" s="26" t="s">
        <v>369</v>
      </c>
      <c r="B30" s="27" t="s">
        <v>370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3DD56-F083-4082-B60F-EDC8523CA384}">
  <sheetPr>
    <pageSetUpPr fitToPage="1"/>
  </sheetPr>
  <dimension ref="A1:S29"/>
  <sheetViews>
    <sheetView zoomScale="80" zoomScaleNormal="80" workbookViewId="0">
      <selection sqref="A1:S1"/>
    </sheetView>
  </sheetViews>
  <sheetFormatPr baseColWidth="10" defaultColWidth="20.1640625" defaultRowHeight="14"/>
  <cols>
    <col min="1" max="2" width="20.1640625" style="4"/>
    <col min="3" max="3" width="16.6640625" style="4" customWidth="1"/>
    <col min="4" max="4" width="15.33203125" style="4" customWidth="1"/>
    <col min="5" max="5" width="17.1640625" style="4" customWidth="1"/>
    <col min="6" max="6" width="14.6640625" style="4" customWidth="1"/>
    <col min="7" max="7" width="17.1640625" style="4" customWidth="1"/>
    <col min="8" max="8" width="16.1640625" style="4" customWidth="1"/>
    <col min="9" max="9" width="22" style="4" customWidth="1"/>
    <col min="10" max="10" width="18.6640625" style="4" customWidth="1"/>
    <col min="11" max="11" width="19.5" style="4" customWidth="1"/>
    <col min="12" max="12" width="20.1640625" style="4"/>
    <col min="13" max="13" width="17.1640625" style="4" customWidth="1"/>
    <col min="14" max="14" width="20.1640625" style="4"/>
    <col min="15" max="15" width="15.5" style="4" customWidth="1"/>
    <col min="16" max="16" width="15.83203125" style="4" customWidth="1"/>
    <col min="17" max="17" width="14.5" style="4" customWidth="1"/>
    <col min="18" max="18" width="16.1640625" style="10" customWidth="1"/>
    <col min="19" max="19" width="21" style="4" customWidth="1"/>
    <col min="20" max="16384" width="20.1640625" style="4"/>
  </cols>
  <sheetData>
    <row r="1" spans="1:19" s="3" customFormat="1" ht="16">
      <c r="A1" s="129" t="s">
        <v>1330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</row>
    <row r="2" spans="1:19" s="101" customFormat="1" ht="85">
      <c r="A2" s="112" t="s">
        <v>14</v>
      </c>
      <c r="B2" s="112" t="s">
        <v>1092</v>
      </c>
      <c r="C2" s="112" t="s">
        <v>744</v>
      </c>
      <c r="D2" s="112" t="s">
        <v>743</v>
      </c>
      <c r="E2" s="113" t="s">
        <v>380</v>
      </c>
      <c r="F2" s="113" t="s">
        <v>769</v>
      </c>
      <c r="G2" s="113" t="s">
        <v>1335</v>
      </c>
      <c r="H2" s="112" t="s">
        <v>377</v>
      </c>
      <c r="I2" s="113" t="s">
        <v>374</v>
      </c>
      <c r="J2" s="113" t="s">
        <v>15</v>
      </c>
      <c r="K2" s="113" t="s">
        <v>376</v>
      </c>
      <c r="L2" s="113" t="s">
        <v>0</v>
      </c>
      <c r="M2" s="113" t="s">
        <v>373</v>
      </c>
      <c r="N2" s="112" t="s">
        <v>1016</v>
      </c>
      <c r="O2" s="112" t="s">
        <v>771</v>
      </c>
      <c r="P2" s="112" t="s">
        <v>770</v>
      </c>
      <c r="Q2" s="114" t="s">
        <v>378</v>
      </c>
      <c r="R2" s="114" t="s">
        <v>1017</v>
      </c>
      <c r="S2" s="115" t="s">
        <v>379</v>
      </c>
    </row>
    <row r="3" spans="1:19" s="101" customFormat="1" ht="23.25" customHeight="1">
      <c r="A3" s="92" t="s">
        <v>1</v>
      </c>
      <c r="B3" s="93">
        <v>3160000</v>
      </c>
      <c r="C3" s="94">
        <v>4.0199999999999996</v>
      </c>
      <c r="D3" s="94">
        <v>100</v>
      </c>
      <c r="E3" s="94">
        <v>7.54</v>
      </c>
      <c r="F3" s="94">
        <v>25</v>
      </c>
      <c r="G3" s="95">
        <f>(E3/C3)*(F3/D3)</f>
        <v>0.46890547263681598</v>
      </c>
      <c r="H3" s="92" t="s">
        <v>12</v>
      </c>
      <c r="I3" s="96" t="s">
        <v>375</v>
      </c>
      <c r="J3" s="96" t="s">
        <v>2</v>
      </c>
      <c r="K3" s="96">
        <v>180.96</v>
      </c>
      <c r="L3" s="96">
        <v>974.4</v>
      </c>
      <c r="M3" s="96">
        <v>1</v>
      </c>
      <c r="N3" s="93">
        <v>2627644</v>
      </c>
      <c r="O3" s="97">
        <v>0.99099999999999999</v>
      </c>
      <c r="P3" s="97">
        <v>0.98929999999999996</v>
      </c>
      <c r="Q3" s="98">
        <v>325.4714439</v>
      </c>
      <c r="R3" s="99" t="s">
        <v>788</v>
      </c>
      <c r="S3" s="100" t="s">
        <v>1339</v>
      </c>
    </row>
    <row r="4" spans="1:19" s="101" customFormat="1" ht="34">
      <c r="A4" s="92" t="s">
        <v>3</v>
      </c>
      <c r="B4" s="93">
        <v>341200</v>
      </c>
      <c r="C4" s="94" t="s">
        <v>372</v>
      </c>
      <c r="D4" s="94">
        <v>100</v>
      </c>
      <c r="E4" s="94" t="s">
        <v>372</v>
      </c>
      <c r="F4" s="94">
        <v>25</v>
      </c>
      <c r="G4" s="94" t="s">
        <v>742</v>
      </c>
      <c r="H4" s="92" t="s">
        <v>12</v>
      </c>
      <c r="I4" s="96" t="s">
        <v>745</v>
      </c>
      <c r="J4" s="96">
        <v>106</v>
      </c>
      <c r="K4" s="96">
        <v>200</v>
      </c>
      <c r="L4" s="96">
        <v>975</v>
      </c>
      <c r="M4" s="96">
        <v>1</v>
      </c>
      <c r="N4" s="93">
        <v>7549764</v>
      </c>
      <c r="O4" s="97">
        <v>0.9889</v>
      </c>
      <c r="P4" s="97">
        <v>0.98170000000000002</v>
      </c>
      <c r="Q4" s="98">
        <v>907.68275080000001</v>
      </c>
      <c r="R4" s="102" t="s">
        <v>788</v>
      </c>
      <c r="S4" s="100" t="s">
        <v>1339</v>
      </c>
    </row>
    <row r="5" spans="1:19" s="101" customFormat="1" ht="34">
      <c r="A5" s="92" t="s">
        <v>4</v>
      </c>
      <c r="B5" s="93">
        <v>331</v>
      </c>
      <c r="C5" s="94" t="s">
        <v>372</v>
      </c>
      <c r="D5" s="94">
        <v>100</v>
      </c>
      <c r="E5" s="94" t="s">
        <v>372</v>
      </c>
      <c r="F5" s="94">
        <v>25</v>
      </c>
      <c r="G5" s="94" t="s">
        <v>742</v>
      </c>
      <c r="H5" s="92" t="s">
        <v>13</v>
      </c>
      <c r="I5" s="96" t="s">
        <v>745</v>
      </c>
      <c r="J5" s="96">
        <v>157</v>
      </c>
      <c r="K5" s="96">
        <v>200</v>
      </c>
      <c r="L5" s="96">
        <v>975</v>
      </c>
      <c r="M5" s="96">
        <v>1</v>
      </c>
      <c r="N5" s="93">
        <v>136</v>
      </c>
      <c r="O5" s="97">
        <v>1.7638247442673501E-4</v>
      </c>
      <c r="P5" s="97">
        <v>0</v>
      </c>
      <c r="Q5" s="98">
        <v>1.4236989120846799</v>
      </c>
      <c r="R5" s="102" t="s">
        <v>37</v>
      </c>
      <c r="S5" s="100" t="s">
        <v>1339</v>
      </c>
    </row>
    <row r="6" spans="1:19" s="101" customFormat="1" ht="17">
      <c r="A6" s="92" t="s">
        <v>5</v>
      </c>
      <c r="B6" s="93">
        <v>121000</v>
      </c>
      <c r="C6" s="94">
        <v>0.79</v>
      </c>
      <c r="D6" s="94">
        <v>100</v>
      </c>
      <c r="E6" s="94">
        <v>1.34</v>
      </c>
      <c r="F6" s="94">
        <v>25</v>
      </c>
      <c r="G6" s="95">
        <f>(E6/C6)*(F6/D6)</f>
        <v>0.42405063291139239</v>
      </c>
      <c r="H6" s="92" t="s">
        <v>13</v>
      </c>
      <c r="I6" s="96" t="s">
        <v>375</v>
      </c>
      <c r="J6" s="96" t="s">
        <v>2</v>
      </c>
      <c r="K6" s="96">
        <v>20.100000000000001</v>
      </c>
      <c r="L6" s="96">
        <v>975</v>
      </c>
      <c r="M6" s="96">
        <v>1</v>
      </c>
      <c r="N6" s="93">
        <v>1625916</v>
      </c>
      <c r="O6" s="97">
        <v>0.99060000000000004</v>
      </c>
      <c r="P6" s="97">
        <v>0.98850000000000005</v>
      </c>
      <c r="Q6" s="98">
        <v>201.91266419999999</v>
      </c>
      <c r="R6" s="102" t="s">
        <v>37</v>
      </c>
      <c r="S6" s="100" t="s">
        <v>1339</v>
      </c>
    </row>
    <row r="7" spans="1:19" s="101" customFormat="1" ht="34">
      <c r="A7" s="92" t="s">
        <v>6</v>
      </c>
      <c r="B7" s="93">
        <v>104</v>
      </c>
      <c r="C7" s="94" t="s">
        <v>372</v>
      </c>
      <c r="D7" s="94">
        <v>100</v>
      </c>
      <c r="E7" s="94" t="s">
        <v>372</v>
      </c>
      <c r="F7" s="94">
        <v>25</v>
      </c>
      <c r="G7" s="94" t="s">
        <v>742</v>
      </c>
      <c r="H7" s="92" t="s">
        <v>13</v>
      </c>
      <c r="I7" s="96" t="s">
        <v>745</v>
      </c>
      <c r="J7" s="96">
        <v>99.6</v>
      </c>
      <c r="K7" s="96">
        <v>200</v>
      </c>
      <c r="L7" s="96">
        <v>975</v>
      </c>
      <c r="M7" s="96">
        <v>1</v>
      </c>
      <c r="N7" s="93">
        <v>38824</v>
      </c>
      <c r="O7" s="97">
        <v>4.5778711074099102E-2</v>
      </c>
      <c r="P7" s="97">
        <v>2.2153112273148898E-2</v>
      </c>
      <c r="Q7" s="98">
        <v>52.855740865145897</v>
      </c>
      <c r="R7" s="102" t="s">
        <v>37</v>
      </c>
      <c r="S7" s="100" t="s">
        <v>1339</v>
      </c>
    </row>
    <row r="8" spans="1:19" s="101" customFormat="1" ht="34">
      <c r="A8" s="92" t="s">
        <v>7</v>
      </c>
      <c r="B8" s="93">
        <v>208</v>
      </c>
      <c r="C8" s="94" t="s">
        <v>372</v>
      </c>
      <c r="D8" s="94">
        <v>100</v>
      </c>
      <c r="E8" s="94" t="s">
        <v>372</v>
      </c>
      <c r="F8" s="94">
        <v>25</v>
      </c>
      <c r="G8" s="94" t="s">
        <v>742</v>
      </c>
      <c r="H8" s="92" t="s">
        <v>13</v>
      </c>
      <c r="I8" s="96" t="s">
        <v>745</v>
      </c>
      <c r="J8" s="96">
        <v>96.4</v>
      </c>
      <c r="K8" s="96">
        <v>200</v>
      </c>
      <c r="L8" s="96">
        <v>975</v>
      </c>
      <c r="M8" s="96">
        <v>1</v>
      </c>
      <c r="N8" s="93">
        <v>0</v>
      </c>
      <c r="O8" s="97">
        <v>0</v>
      </c>
      <c r="P8" s="97">
        <v>0</v>
      </c>
      <c r="Q8" s="98">
        <v>0</v>
      </c>
      <c r="R8" s="102" t="s">
        <v>37</v>
      </c>
      <c r="S8" s="100" t="s">
        <v>1339</v>
      </c>
    </row>
    <row r="9" spans="1:19" s="101" customFormat="1" ht="17">
      <c r="A9" s="92" t="s">
        <v>8</v>
      </c>
      <c r="B9" s="93">
        <v>3320</v>
      </c>
      <c r="C9" s="94">
        <v>5.03</v>
      </c>
      <c r="D9" s="94">
        <v>100</v>
      </c>
      <c r="E9" s="94">
        <v>10.6</v>
      </c>
      <c r="F9" s="94">
        <v>25</v>
      </c>
      <c r="G9" s="95">
        <f>(E9/C9)*(F9/D9)</f>
        <v>0.52683896620278325</v>
      </c>
      <c r="H9" s="92" t="s">
        <v>13</v>
      </c>
      <c r="I9" s="96" t="s">
        <v>375</v>
      </c>
      <c r="J9" s="96" t="s">
        <v>2</v>
      </c>
      <c r="K9" s="96">
        <v>200</v>
      </c>
      <c r="L9" s="96">
        <v>975</v>
      </c>
      <c r="M9" s="96">
        <v>1</v>
      </c>
      <c r="N9" s="93">
        <v>70874</v>
      </c>
      <c r="O9" s="97">
        <v>0.93769999999999998</v>
      </c>
      <c r="P9" s="97">
        <v>0.40870000000000001</v>
      </c>
      <c r="Q9" s="98">
        <v>8.9695549999999997</v>
      </c>
      <c r="R9" s="102" t="s">
        <v>789</v>
      </c>
      <c r="S9" s="100" t="s">
        <v>1339</v>
      </c>
    </row>
    <row r="10" spans="1:19" s="101" customFormat="1" ht="53">
      <c r="A10" s="92" t="s">
        <v>9</v>
      </c>
      <c r="B10" s="93">
        <v>4450</v>
      </c>
      <c r="C10" s="94">
        <v>0.18</v>
      </c>
      <c r="D10" s="94">
        <v>100</v>
      </c>
      <c r="E10" s="94" t="s">
        <v>372</v>
      </c>
      <c r="F10" s="94">
        <v>100</v>
      </c>
      <c r="G10" s="94" t="s">
        <v>742</v>
      </c>
      <c r="H10" s="92" t="s">
        <v>13</v>
      </c>
      <c r="I10" s="96" t="s">
        <v>775</v>
      </c>
      <c r="J10" s="96" t="s">
        <v>1332</v>
      </c>
      <c r="K10" s="96" t="s">
        <v>778</v>
      </c>
      <c r="L10" s="96" t="s">
        <v>780</v>
      </c>
      <c r="M10" s="92" t="s">
        <v>772</v>
      </c>
      <c r="N10" s="93">
        <v>3135360</v>
      </c>
      <c r="O10" s="97">
        <v>0.84079999999999999</v>
      </c>
      <c r="P10" s="97">
        <v>0.75549999999999995</v>
      </c>
      <c r="Q10" s="98">
        <v>415.50279999999998</v>
      </c>
      <c r="R10" s="102" t="s">
        <v>37</v>
      </c>
      <c r="S10" s="100" t="s">
        <v>1339</v>
      </c>
    </row>
    <row r="11" spans="1:19" s="101" customFormat="1" ht="34">
      <c r="A11" s="92" t="s">
        <v>10</v>
      </c>
      <c r="B11" s="93">
        <v>179000</v>
      </c>
      <c r="C11" s="94">
        <v>0.65</v>
      </c>
      <c r="D11" s="94">
        <v>100</v>
      </c>
      <c r="E11" s="94" t="s">
        <v>372</v>
      </c>
      <c r="F11" s="94">
        <v>100</v>
      </c>
      <c r="G11" s="94" t="s">
        <v>742</v>
      </c>
      <c r="H11" s="92" t="s">
        <v>13</v>
      </c>
      <c r="I11" s="96" t="s">
        <v>776</v>
      </c>
      <c r="J11" s="96" t="s">
        <v>777</v>
      </c>
      <c r="K11" s="96" t="s">
        <v>779</v>
      </c>
      <c r="L11" s="96" t="s">
        <v>781</v>
      </c>
      <c r="M11" s="92" t="s">
        <v>773</v>
      </c>
      <c r="N11" s="93">
        <v>7613592</v>
      </c>
      <c r="O11" s="103">
        <v>0.83450000000000002</v>
      </c>
      <c r="P11" s="103">
        <v>0.71599999999999997</v>
      </c>
      <c r="Q11" s="104">
        <v>641.06766210000001</v>
      </c>
      <c r="R11" s="102" t="s">
        <v>37</v>
      </c>
      <c r="S11" s="100" t="s">
        <v>1339</v>
      </c>
    </row>
    <row r="12" spans="1:19" s="101" customFormat="1" ht="34">
      <c r="A12" s="105" t="s">
        <v>11</v>
      </c>
      <c r="B12" s="106">
        <v>176</v>
      </c>
      <c r="C12" s="107" t="s">
        <v>372</v>
      </c>
      <c r="D12" s="107">
        <v>100</v>
      </c>
      <c r="E12" s="107" t="s">
        <v>372</v>
      </c>
      <c r="F12" s="107">
        <v>25</v>
      </c>
      <c r="G12" s="107" t="s">
        <v>742</v>
      </c>
      <c r="H12" s="105" t="s">
        <v>13</v>
      </c>
      <c r="I12" s="107" t="s">
        <v>745</v>
      </c>
      <c r="J12" s="107">
        <v>89.8</v>
      </c>
      <c r="K12" s="107">
        <v>200</v>
      </c>
      <c r="L12" s="107">
        <v>975</v>
      </c>
      <c r="M12" s="105" t="s">
        <v>774</v>
      </c>
      <c r="N12" s="106">
        <v>60</v>
      </c>
      <c r="O12" s="108">
        <v>4.78250987873485E-4</v>
      </c>
      <c r="P12" s="108">
        <v>0</v>
      </c>
      <c r="Q12" s="109">
        <v>1.88048484848485</v>
      </c>
      <c r="R12" s="110" t="s">
        <v>37</v>
      </c>
      <c r="S12" s="111" t="s">
        <v>1339</v>
      </c>
    </row>
    <row r="13" spans="1:19" ht="18">
      <c r="A13" s="20" t="s">
        <v>1331</v>
      </c>
      <c r="B13" s="20"/>
      <c r="C13" s="20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7"/>
      <c r="S13" s="19"/>
    </row>
    <row r="14" spans="1:19" ht="18">
      <c r="A14" s="21" t="s">
        <v>1333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7"/>
      <c r="S14" s="19"/>
    </row>
    <row r="17" spans="9:14">
      <c r="I17" s="6"/>
      <c r="J17" s="6"/>
      <c r="K17" s="6"/>
      <c r="L17" s="6"/>
    </row>
    <row r="18" spans="9:14">
      <c r="I18" s="6"/>
      <c r="J18" s="6"/>
      <c r="K18" s="6"/>
      <c r="L18" s="6"/>
    </row>
    <row r="20" spans="9:14">
      <c r="I20" s="6"/>
      <c r="J20" s="6"/>
      <c r="K20" s="6"/>
      <c r="L20" s="6"/>
      <c r="N20" s="5"/>
    </row>
    <row r="21" spans="9:14">
      <c r="N21" s="5"/>
    </row>
    <row r="22" spans="9:14">
      <c r="N22" s="5"/>
    </row>
    <row r="23" spans="9:14">
      <c r="N23" s="5"/>
    </row>
    <row r="24" spans="9:14">
      <c r="N24" s="5"/>
    </row>
    <row r="25" spans="9:14">
      <c r="N25" s="5"/>
    </row>
    <row r="26" spans="9:14">
      <c r="N26" s="5"/>
    </row>
    <row r="27" spans="9:14">
      <c r="N27" s="5"/>
    </row>
    <row r="28" spans="9:14">
      <c r="N28" s="5"/>
    </row>
    <row r="29" spans="9:14">
      <c r="N29" s="8"/>
    </row>
  </sheetData>
  <sortState xmlns:xlrd2="http://schemas.microsoft.com/office/spreadsheetml/2017/richdata2" ref="A3:R12">
    <sortCondition ref="A3:A12"/>
  </sortState>
  <mergeCells count="1">
    <mergeCell ref="A1:S1"/>
  </mergeCells>
  <phoneticPr fontId="1" type="noConversion"/>
  <pageMargins left="0.7" right="0.7" top="0.75" bottom="0.75" header="0.3" footer="0.3"/>
  <pageSetup paperSize="9" scale="36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2B453-F2DF-485C-9C43-5F1FFBD06496}">
  <sheetPr>
    <pageSetUpPr fitToPage="1"/>
  </sheetPr>
  <dimension ref="A1:BH73"/>
  <sheetViews>
    <sheetView zoomScaleNormal="100" workbookViewId="0">
      <selection sqref="A1:D1"/>
    </sheetView>
  </sheetViews>
  <sheetFormatPr baseColWidth="10" defaultColWidth="9" defaultRowHeight="15"/>
  <cols>
    <col min="1" max="1" width="30.5" style="91" customWidth="1"/>
    <col min="2" max="2" width="30.83203125" style="91" customWidth="1"/>
    <col min="3" max="3" width="68.1640625" style="53" customWidth="1"/>
    <col min="4" max="4" width="76" style="53" customWidth="1"/>
    <col min="5" max="16384" width="9" style="2"/>
  </cols>
  <sheetData>
    <row r="1" spans="1:60" ht="16">
      <c r="A1" s="133" t="s">
        <v>1306</v>
      </c>
      <c r="B1" s="133"/>
      <c r="C1" s="133"/>
      <c r="D1" s="133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  <c r="Z1" s="116"/>
      <c r="AA1" s="116"/>
      <c r="AB1" s="116"/>
      <c r="AC1" s="116"/>
      <c r="AD1" s="116"/>
      <c r="AE1" s="116"/>
      <c r="AF1" s="116"/>
      <c r="AG1" s="116"/>
      <c r="AH1" s="116"/>
      <c r="AI1" s="116"/>
      <c r="AJ1" s="116"/>
      <c r="AK1" s="116"/>
      <c r="AL1" s="116"/>
      <c r="AM1" s="116"/>
      <c r="AN1" s="116"/>
      <c r="AO1" s="116"/>
      <c r="AP1" s="116"/>
      <c r="AQ1" s="116"/>
      <c r="AR1" s="116"/>
      <c r="AS1" s="116"/>
      <c r="AT1" s="116"/>
      <c r="AU1" s="116"/>
      <c r="AV1" s="116"/>
      <c r="AW1" s="116"/>
      <c r="AX1" s="116"/>
      <c r="AY1" s="116"/>
      <c r="AZ1" s="116"/>
      <c r="BA1" s="116"/>
      <c r="BB1" s="116"/>
      <c r="BC1" s="116"/>
      <c r="BD1" s="116"/>
      <c r="BE1" s="116"/>
      <c r="BF1" s="116"/>
      <c r="BG1" s="116"/>
      <c r="BH1" s="116"/>
    </row>
    <row r="2" spans="1:60" s="87" customFormat="1" ht="18">
      <c r="A2" s="88" t="s">
        <v>1326</v>
      </c>
      <c r="B2" s="88" t="s">
        <v>1327</v>
      </c>
      <c r="C2" s="85" t="s">
        <v>729</v>
      </c>
      <c r="D2" s="85" t="s">
        <v>1302</v>
      </c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  <c r="AA2" s="86"/>
      <c r="AB2" s="86"/>
      <c r="AC2" s="86"/>
      <c r="AD2" s="86"/>
      <c r="AE2" s="86"/>
      <c r="AF2" s="86"/>
      <c r="AG2" s="86"/>
      <c r="AH2" s="86"/>
      <c r="AI2" s="86"/>
      <c r="AJ2" s="86"/>
      <c r="AK2" s="86"/>
      <c r="AL2" s="86"/>
      <c r="AM2" s="86"/>
      <c r="AN2" s="86"/>
      <c r="AO2" s="86"/>
      <c r="AP2" s="86"/>
      <c r="AQ2" s="86"/>
      <c r="AR2" s="86"/>
      <c r="AS2" s="86"/>
      <c r="AT2" s="86"/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</row>
    <row r="3" spans="1:60" s="7" customFormat="1" ht="17">
      <c r="A3" s="89" t="s">
        <v>794</v>
      </c>
      <c r="B3" s="39" t="s">
        <v>1027</v>
      </c>
      <c r="C3" s="51" t="s">
        <v>1246</v>
      </c>
      <c r="D3" s="51" t="s">
        <v>1018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</row>
    <row r="4" spans="1:60" s="7" customFormat="1" ht="17">
      <c r="A4" s="89" t="s">
        <v>794</v>
      </c>
      <c r="B4" s="39" t="s">
        <v>1028</v>
      </c>
      <c r="C4" s="51" t="s">
        <v>1247</v>
      </c>
      <c r="D4" s="51" t="s">
        <v>1018</v>
      </c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</row>
    <row r="5" spans="1:60" s="7" customFormat="1" ht="17">
      <c r="A5" s="89" t="s">
        <v>794</v>
      </c>
      <c r="B5" s="39" t="s">
        <v>1029</v>
      </c>
      <c r="C5" s="51" t="s">
        <v>1248</v>
      </c>
      <c r="D5" s="51" t="s">
        <v>1301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</row>
    <row r="6" spans="1:60" s="7" customFormat="1" ht="17">
      <c r="A6" s="89" t="s">
        <v>794</v>
      </c>
      <c r="B6" s="39" t="s">
        <v>1030</v>
      </c>
      <c r="C6" s="51" t="s">
        <v>1248</v>
      </c>
      <c r="D6" s="51" t="s">
        <v>1301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</row>
    <row r="7" spans="1:60" s="7" customFormat="1" ht="17">
      <c r="A7" s="89" t="s">
        <v>794</v>
      </c>
      <c r="B7" s="39" t="s">
        <v>1031</v>
      </c>
      <c r="C7" s="51" t="s">
        <v>1284</v>
      </c>
      <c r="D7" s="51" t="s">
        <v>1019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</row>
    <row r="8" spans="1:60" s="7" customFormat="1" ht="17">
      <c r="A8" s="89" t="s">
        <v>794</v>
      </c>
      <c r="B8" s="39" t="s">
        <v>1032</v>
      </c>
      <c r="C8" s="51" t="s">
        <v>1249</v>
      </c>
      <c r="D8" s="51" t="s">
        <v>1286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</row>
    <row r="9" spans="1:60" s="7" customFormat="1" ht="17">
      <c r="A9" s="89" t="s">
        <v>794</v>
      </c>
      <c r="B9" s="39" t="s">
        <v>1033</v>
      </c>
      <c r="C9" s="51" t="s">
        <v>1247</v>
      </c>
      <c r="D9" s="51" t="s">
        <v>1287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</row>
    <row r="10" spans="1:60" s="7" customFormat="1" ht="17">
      <c r="A10" s="89" t="s">
        <v>794</v>
      </c>
      <c r="B10" s="39" t="s">
        <v>1034</v>
      </c>
      <c r="C10" s="51" t="s">
        <v>1250</v>
      </c>
      <c r="D10" s="51" t="s">
        <v>103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</row>
    <row r="11" spans="1:60" s="7" customFormat="1" ht="17">
      <c r="A11" s="89" t="s">
        <v>794</v>
      </c>
      <c r="B11" s="39" t="s">
        <v>1035</v>
      </c>
      <c r="C11" s="51" t="s">
        <v>1284</v>
      </c>
      <c r="D11" s="51" t="s">
        <v>1279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</row>
    <row r="12" spans="1:60" s="7" customFormat="1" ht="34">
      <c r="A12" s="89" t="s">
        <v>794</v>
      </c>
      <c r="B12" s="39" t="s">
        <v>1036</v>
      </c>
      <c r="C12" s="51" t="s">
        <v>1251</v>
      </c>
      <c r="D12" s="51" t="s">
        <v>1300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</row>
    <row r="13" spans="1:60" s="7" customFormat="1" ht="34">
      <c r="A13" s="89" t="s">
        <v>794</v>
      </c>
      <c r="B13" s="39" t="s">
        <v>1037</v>
      </c>
      <c r="C13" s="51" t="s">
        <v>1252</v>
      </c>
      <c r="D13" s="51" t="s">
        <v>1300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</row>
    <row r="14" spans="1:60" s="7" customFormat="1" ht="34">
      <c r="A14" s="89" t="s">
        <v>794</v>
      </c>
      <c r="B14" s="39" t="s">
        <v>1038</v>
      </c>
      <c r="C14" s="51" t="s">
        <v>1253</v>
      </c>
      <c r="D14" s="51" t="s">
        <v>1300</v>
      </c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</row>
    <row r="15" spans="1:60" s="7" customFormat="1" ht="17">
      <c r="A15" s="89" t="s">
        <v>794</v>
      </c>
      <c r="B15" s="39" t="s">
        <v>1039</v>
      </c>
      <c r="C15" s="51" t="s">
        <v>1254</v>
      </c>
      <c r="D15" s="51" t="s">
        <v>1020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</row>
    <row r="16" spans="1:60" s="7" customFormat="1" ht="17">
      <c r="A16" s="89" t="s">
        <v>794</v>
      </c>
      <c r="B16" s="39" t="s">
        <v>1040</v>
      </c>
      <c r="C16" s="51" t="s">
        <v>1255</v>
      </c>
      <c r="D16" s="51" t="s">
        <v>1020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</row>
    <row r="17" spans="1:60" s="7" customFormat="1" ht="17">
      <c r="A17" s="89" t="s">
        <v>794</v>
      </c>
      <c r="B17" s="39" t="s">
        <v>1041</v>
      </c>
      <c r="C17" s="51" t="s">
        <v>1249</v>
      </c>
      <c r="D17" s="51" t="s">
        <v>1020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</row>
    <row r="18" spans="1:60" s="7" customFormat="1" ht="17">
      <c r="A18" s="89" t="s">
        <v>794</v>
      </c>
      <c r="B18" s="39" t="s">
        <v>1042</v>
      </c>
      <c r="C18" s="51" t="s">
        <v>1256</v>
      </c>
      <c r="D18" s="51" t="s">
        <v>1020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</row>
    <row r="19" spans="1:60" s="7" customFormat="1" ht="17">
      <c r="A19" s="89" t="s">
        <v>794</v>
      </c>
      <c r="B19" s="39" t="s">
        <v>1043</v>
      </c>
      <c r="C19" s="51" t="s">
        <v>1247</v>
      </c>
      <c r="D19" s="51" t="s">
        <v>1020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</row>
    <row r="20" spans="1:60" s="7" customFormat="1" ht="17">
      <c r="A20" s="89" t="s">
        <v>794</v>
      </c>
      <c r="B20" s="39" t="s">
        <v>1044</v>
      </c>
      <c r="C20" s="51" t="s">
        <v>1257</v>
      </c>
      <c r="D20" s="51" t="s">
        <v>1021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</row>
    <row r="21" spans="1:60" s="7" customFormat="1" ht="17">
      <c r="A21" s="89" t="s">
        <v>794</v>
      </c>
      <c r="B21" s="39" t="s">
        <v>1045</v>
      </c>
      <c r="C21" s="51" t="s">
        <v>1253</v>
      </c>
      <c r="D21" s="51" t="s">
        <v>1021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</row>
    <row r="22" spans="1:60" s="7" customFormat="1" ht="17">
      <c r="A22" s="89" t="s">
        <v>794</v>
      </c>
      <c r="B22" s="39" t="s">
        <v>1047</v>
      </c>
      <c r="C22" s="51" t="s">
        <v>1259</v>
      </c>
      <c r="D22" s="51" t="s">
        <v>1022</v>
      </c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</row>
    <row r="23" spans="1:60" s="7" customFormat="1" ht="51">
      <c r="A23" s="89" t="s">
        <v>794</v>
      </c>
      <c r="B23" s="39" t="s">
        <v>1046</v>
      </c>
      <c r="C23" s="51" t="s">
        <v>1258</v>
      </c>
      <c r="D23" s="51" t="s">
        <v>1288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</row>
    <row r="24" spans="1:60" s="7" customFormat="1" ht="17">
      <c r="A24" s="89" t="s">
        <v>794</v>
      </c>
      <c r="B24" s="39" t="s">
        <v>1048</v>
      </c>
      <c r="C24" s="51" t="s">
        <v>1247</v>
      </c>
      <c r="D24" s="51" t="s">
        <v>236</v>
      </c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</row>
    <row r="25" spans="1:60" s="7" customFormat="1" ht="17">
      <c r="A25" s="89" t="s">
        <v>794</v>
      </c>
      <c r="B25" s="39" t="s">
        <v>1049</v>
      </c>
      <c r="C25" s="51" t="s">
        <v>1284</v>
      </c>
      <c r="D25" s="51" t="s">
        <v>1289</v>
      </c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</row>
    <row r="26" spans="1:60" s="7" customFormat="1" ht="17">
      <c r="A26" s="89" t="s">
        <v>794</v>
      </c>
      <c r="B26" s="39" t="s">
        <v>1050</v>
      </c>
      <c r="C26" s="51" t="s">
        <v>1252</v>
      </c>
      <c r="D26" s="51" t="s">
        <v>1283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</row>
    <row r="27" spans="1:60" s="7" customFormat="1" ht="17">
      <c r="A27" s="89" t="s">
        <v>794</v>
      </c>
      <c r="B27" s="38" t="s">
        <v>1051</v>
      </c>
      <c r="C27" s="52" t="s">
        <v>1284</v>
      </c>
      <c r="D27" s="51" t="s">
        <v>254</v>
      </c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</row>
    <row r="28" spans="1:60" s="7" customFormat="1" ht="17">
      <c r="A28" s="89" t="s">
        <v>794</v>
      </c>
      <c r="B28" s="38" t="s">
        <v>1052</v>
      </c>
      <c r="C28" s="52" t="s">
        <v>1284</v>
      </c>
      <c r="D28" s="51" t="s">
        <v>266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</row>
    <row r="29" spans="1:60" s="7" customFormat="1" ht="17">
      <c r="A29" s="89" t="s">
        <v>794</v>
      </c>
      <c r="B29" s="38" t="s">
        <v>1053</v>
      </c>
      <c r="C29" s="52" t="s">
        <v>1284</v>
      </c>
      <c r="D29" s="51" t="s">
        <v>290</v>
      </c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</row>
    <row r="30" spans="1:60" s="7" customFormat="1" ht="17">
      <c r="A30" s="89" t="s">
        <v>794</v>
      </c>
      <c r="B30" s="38" t="s">
        <v>1054</v>
      </c>
      <c r="C30" s="52" t="s">
        <v>1304</v>
      </c>
      <c r="D30" s="51" t="s">
        <v>272</v>
      </c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</row>
    <row r="31" spans="1:60" s="7" customFormat="1" ht="34">
      <c r="A31" s="89" t="s">
        <v>794</v>
      </c>
      <c r="B31" s="38" t="s">
        <v>1055</v>
      </c>
      <c r="C31" s="52" t="s">
        <v>1304</v>
      </c>
      <c r="D31" s="51" t="s">
        <v>1290</v>
      </c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</row>
    <row r="32" spans="1:60" s="7" customFormat="1" ht="17">
      <c r="A32" s="89" t="s">
        <v>794</v>
      </c>
      <c r="B32" s="38" t="s">
        <v>1056</v>
      </c>
      <c r="C32" s="52" t="s">
        <v>1284</v>
      </c>
      <c r="D32" s="51" t="s">
        <v>1024</v>
      </c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</row>
    <row r="33" spans="1:60" s="7" customFormat="1" ht="17">
      <c r="A33" s="89" t="s">
        <v>794</v>
      </c>
      <c r="B33" s="38" t="s">
        <v>1057</v>
      </c>
      <c r="C33" s="52" t="s">
        <v>1284</v>
      </c>
      <c r="D33" s="51" t="s">
        <v>1280</v>
      </c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</row>
    <row r="34" spans="1:60" ht="17">
      <c r="A34" s="89" t="s">
        <v>794</v>
      </c>
      <c r="B34" s="39" t="s">
        <v>1058</v>
      </c>
      <c r="C34" s="51" t="s">
        <v>1247</v>
      </c>
      <c r="D34" s="51" t="s">
        <v>1291</v>
      </c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</row>
    <row r="35" spans="1:60" ht="17">
      <c r="A35" s="89" t="s">
        <v>794</v>
      </c>
      <c r="B35" s="38" t="s">
        <v>1059</v>
      </c>
      <c r="C35" s="52" t="s">
        <v>1284</v>
      </c>
      <c r="D35" s="51" t="s">
        <v>1281</v>
      </c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</row>
    <row r="36" spans="1:60" ht="17">
      <c r="A36" s="89" t="s">
        <v>794</v>
      </c>
      <c r="B36" s="39" t="s">
        <v>1060</v>
      </c>
      <c r="C36" s="51" t="s">
        <v>1284</v>
      </c>
      <c r="D36" s="51" t="s">
        <v>1292</v>
      </c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</row>
    <row r="37" spans="1:60" ht="17">
      <c r="A37" s="89" t="s">
        <v>794</v>
      </c>
      <c r="B37" s="39" t="s">
        <v>1061</v>
      </c>
      <c r="C37" s="51" t="s">
        <v>1260</v>
      </c>
      <c r="D37" s="51" t="s">
        <v>1293</v>
      </c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</row>
    <row r="38" spans="1:60" ht="17">
      <c r="A38" s="89" t="s">
        <v>794</v>
      </c>
      <c r="B38" s="39" t="s">
        <v>1062</v>
      </c>
      <c r="C38" s="51" t="s">
        <v>1285</v>
      </c>
      <c r="D38" s="51" t="s">
        <v>37</v>
      </c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</row>
    <row r="39" spans="1:60" ht="34">
      <c r="A39" s="89" t="s">
        <v>794</v>
      </c>
      <c r="B39" s="38" t="s">
        <v>1282</v>
      </c>
      <c r="C39" s="51" t="s">
        <v>1284</v>
      </c>
      <c r="D39" s="51" t="s">
        <v>1299</v>
      </c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</row>
    <row r="40" spans="1:60" ht="17">
      <c r="A40" s="89" t="s">
        <v>794</v>
      </c>
      <c r="B40" s="39" t="s">
        <v>1063</v>
      </c>
      <c r="C40" s="51" t="s">
        <v>1262</v>
      </c>
      <c r="D40" s="51" t="s">
        <v>724</v>
      </c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</row>
    <row r="41" spans="1:60" ht="17">
      <c r="A41" s="89" t="s">
        <v>794</v>
      </c>
      <c r="B41" s="39" t="s">
        <v>1064</v>
      </c>
      <c r="C41" s="51" t="s">
        <v>1255</v>
      </c>
      <c r="D41" s="51" t="s">
        <v>724</v>
      </c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</row>
    <row r="42" spans="1:60" ht="17">
      <c r="A42" s="89" t="s">
        <v>794</v>
      </c>
      <c r="B42" s="39" t="s">
        <v>1065</v>
      </c>
      <c r="C42" s="51" t="s">
        <v>1263</v>
      </c>
      <c r="D42" s="51" t="s">
        <v>724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</row>
    <row r="43" spans="1:60" ht="17">
      <c r="A43" s="89" t="s">
        <v>794</v>
      </c>
      <c r="B43" s="39" t="s">
        <v>1066</v>
      </c>
      <c r="C43" s="51" t="s">
        <v>1284</v>
      </c>
      <c r="D43" s="51" t="s">
        <v>724</v>
      </c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</row>
    <row r="44" spans="1:60" ht="17">
      <c r="A44" s="89" t="s">
        <v>794</v>
      </c>
      <c r="B44" s="39" t="s">
        <v>1067</v>
      </c>
      <c r="C44" s="51" t="s">
        <v>1264</v>
      </c>
      <c r="D44" s="51" t="s">
        <v>724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</row>
    <row r="45" spans="1:60" ht="17">
      <c r="A45" s="89" t="s">
        <v>794</v>
      </c>
      <c r="B45" s="39" t="s">
        <v>1068</v>
      </c>
      <c r="C45" s="51" t="s">
        <v>1253</v>
      </c>
      <c r="D45" s="51" t="s">
        <v>724</v>
      </c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</row>
    <row r="46" spans="1:60" ht="153">
      <c r="A46" s="89" t="s">
        <v>794</v>
      </c>
      <c r="B46" s="39" t="s">
        <v>1069</v>
      </c>
      <c r="C46" s="51" t="s">
        <v>1265</v>
      </c>
      <c r="D46" s="51" t="s">
        <v>1298</v>
      </c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</row>
    <row r="47" spans="1:60" ht="17">
      <c r="A47" s="89" t="s">
        <v>794</v>
      </c>
      <c r="B47" s="39" t="s">
        <v>1070</v>
      </c>
      <c r="C47" s="51" t="s">
        <v>1266</v>
      </c>
      <c r="D47" s="51" t="s">
        <v>728</v>
      </c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</row>
    <row r="48" spans="1:60" ht="17">
      <c r="A48" s="89" t="s">
        <v>794</v>
      </c>
      <c r="B48" s="39" t="s">
        <v>1071</v>
      </c>
      <c r="C48" s="51" t="s">
        <v>1249</v>
      </c>
      <c r="D48" s="51" t="s">
        <v>728</v>
      </c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</row>
    <row r="49" spans="1:60" ht="34">
      <c r="A49" s="89" t="s">
        <v>794</v>
      </c>
      <c r="B49" s="39" t="s">
        <v>1072</v>
      </c>
      <c r="C49" s="51" t="s">
        <v>1267</v>
      </c>
      <c r="D49" s="51" t="s">
        <v>728</v>
      </c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</row>
    <row r="50" spans="1:60" ht="17">
      <c r="A50" s="89" t="s">
        <v>794</v>
      </c>
      <c r="B50" s="39" t="s">
        <v>1074</v>
      </c>
      <c r="C50" s="51" t="s">
        <v>1268</v>
      </c>
      <c r="D50" s="51" t="s">
        <v>728</v>
      </c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</row>
    <row r="51" spans="1:60" ht="17">
      <c r="A51" s="89" t="s">
        <v>794</v>
      </c>
      <c r="B51" s="39" t="s">
        <v>1075</v>
      </c>
      <c r="C51" s="51" t="s">
        <v>1247</v>
      </c>
      <c r="D51" s="51" t="s">
        <v>728</v>
      </c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</row>
    <row r="52" spans="1:60" ht="34">
      <c r="A52" s="89" t="s">
        <v>794</v>
      </c>
      <c r="B52" s="39" t="s">
        <v>1076</v>
      </c>
      <c r="C52" s="51" t="s">
        <v>1269</v>
      </c>
      <c r="D52" s="51" t="s">
        <v>728</v>
      </c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</row>
    <row r="53" spans="1:60" ht="17">
      <c r="A53" s="89" t="s">
        <v>794</v>
      </c>
      <c r="B53" s="39" t="s">
        <v>1077</v>
      </c>
      <c r="C53" s="51" t="s">
        <v>1270</v>
      </c>
      <c r="D53" s="51" t="s">
        <v>728</v>
      </c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</row>
    <row r="54" spans="1:60" ht="17">
      <c r="A54" s="89" t="s">
        <v>794</v>
      </c>
      <c r="B54" s="39" t="s">
        <v>1079</v>
      </c>
      <c r="C54" s="51" t="s">
        <v>1271</v>
      </c>
      <c r="D54" s="51" t="s">
        <v>728</v>
      </c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</row>
    <row r="55" spans="1:60" ht="34">
      <c r="A55" s="89" t="s">
        <v>794</v>
      </c>
      <c r="B55" s="39" t="s">
        <v>1081</v>
      </c>
      <c r="C55" s="51" t="s">
        <v>1272</v>
      </c>
      <c r="D55" s="51" t="s">
        <v>728</v>
      </c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</row>
    <row r="56" spans="1:60" ht="51">
      <c r="A56" s="89" t="s">
        <v>794</v>
      </c>
      <c r="B56" s="39" t="s">
        <v>1083</v>
      </c>
      <c r="C56" s="51" t="s">
        <v>1247</v>
      </c>
      <c r="D56" s="51" t="s">
        <v>1297</v>
      </c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</row>
    <row r="57" spans="1:60" ht="153">
      <c r="A57" s="89" t="s">
        <v>794</v>
      </c>
      <c r="B57" s="39" t="s">
        <v>1084</v>
      </c>
      <c r="C57" s="51" t="s">
        <v>1273</v>
      </c>
      <c r="D57" s="51" t="s">
        <v>1296</v>
      </c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</row>
    <row r="58" spans="1:60" ht="153">
      <c r="A58" s="89" t="s">
        <v>794</v>
      </c>
      <c r="B58" s="39" t="s">
        <v>1085</v>
      </c>
      <c r="C58" s="51" t="s">
        <v>1247</v>
      </c>
      <c r="D58" s="51" t="s">
        <v>1296</v>
      </c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</row>
    <row r="59" spans="1:60" ht="153">
      <c r="A59" s="89" t="s">
        <v>794</v>
      </c>
      <c r="B59" s="39" t="s">
        <v>1073</v>
      </c>
      <c r="C59" s="51" t="s">
        <v>1274</v>
      </c>
      <c r="D59" s="51" t="s">
        <v>1296</v>
      </c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</row>
    <row r="60" spans="1:60" ht="153">
      <c r="A60" s="89" t="s">
        <v>794</v>
      </c>
      <c r="B60" s="39" t="s">
        <v>1086</v>
      </c>
      <c r="C60" s="51" t="s">
        <v>1268</v>
      </c>
      <c r="D60" s="51" t="s">
        <v>1296</v>
      </c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</row>
    <row r="61" spans="1:60" ht="153">
      <c r="A61" s="89" t="s">
        <v>794</v>
      </c>
      <c r="B61" s="39" t="s">
        <v>1087</v>
      </c>
      <c r="C61" s="51" t="s">
        <v>1253</v>
      </c>
      <c r="D61" s="51" t="s">
        <v>1296</v>
      </c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</row>
    <row r="62" spans="1:60" ht="153">
      <c r="A62" s="89" t="s">
        <v>794</v>
      </c>
      <c r="B62" s="39" t="s">
        <v>1088</v>
      </c>
      <c r="C62" s="51" t="s">
        <v>1261</v>
      </c>
      <c r="D62" s="51" t="s">
        <v>1296</v>
      </c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</row>
    <row r="63" spans="1:60" ht="153">
      <c r="A63" s="89" t="s">
        <v>794</v>
      </c>
      <c r="B63" s="39" t="s">
        <v>1089</v>
      </c>
      <c r="C63" s="51" t="s">
        <v>1275</v>
      </c>
      <c r="D63" s="51" t="s">
        <v>1296</v>
      </c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</row>
    <row r="64" spans="1:60" ht="153">
      <c r="A64" s="89" t="s">
        <v>794</v>
      </c>
      <c r="B64" s="39" t="s">
        <v>1078</v>
      </c>
      <c r="C64" s="51" t="s">
        <v>1120</v>
      </c>
      <c r="D64" s="51" t="s">
        <v>1296</v>
      </c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</row>
    <row r="65" spans="1:60" ht="153">
      <c r="A65" s="89" t="s">
        <v>794</v>
      </c>
      <c r="B65" s="39" t="s">
        <v>1082</v>
      </c>
      <c r="C65" s="51" t="s">
        <v>1276</v>
      </c>
      <c r="D65" s="51" t="s">
        <v>1295</v>
      </c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</row>
    <row r="66" spans="1:60" ht="153">
      <c r="A66" s="89" t="s">
        <v>794</v>
      </c>
      <c r="B66" s="39" t="s">
        <v>1090</v>
      </c>
      <c r="C66" s="51" t="s">
        <v>1284</v>
      </c>
      <c r="D66" s="51" t="s">
        <v>1295</v>
      </c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</row>
    <row r="67" spans="1:60" ht="153">
      <c r="A67" s="89" t="s">
        <v>794</v>
      </c>
      <c r="B67" s="39" t="s">
        <v>1080</v>
      </c>
      <c r="C67" s="51" t="s">
        <v>1277</v>
      </c>
      <c r="D67" s="51" t="s">
        <v>1295</v>
      </c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</row>
    <row r="68" spans="1:60" ht="153">
      <c r="A68" s="90" t="s">
        <v>794</v>
      </c>
      <c r="B68" s="16" t="s">
        <v>1091</v>
      </c>
      <c r="C68" s="51" t="s">
        <v>1278</v>
      </c>
      <c r="D68" s="54" t="s">
        <v>1294</v>
      </c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</row>
    <row r="69" spans="1:60" ht="18">
      <c r="A69" s="130" t="s">
        <v>1303</v>
      </c>
      <c r="B69" s="130"/>
      <c r="C69" s="130"/>
      <c r="D69" s="23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</row>
    <row r="70" spans="1:60" ht="18">
      <c r="A70" s="131" t="s">
        <v>1307</v>
      </c>
      <c r="B70" s="131"/>
      <c r="C70" s="131"/>
      <c r="D70" s="13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</row>
    <row r="73" spans="1:60">
      <c r="A73" s="132"/>
      <c r="B73" s="132"/>
      <c r="C73" s="132"/>
    </row>
  </sheetData>
  <sortState xmlns:xlrd2="http://schemas.microsoft.com/office/spreadsheetml/2017/richdata2" ref="A3:D33">
    <sortCondition ref="B3:B33"/>
  </sortState>
  <mergeCells count="4">
    <mergeCell ref="A69:C69"/>
    <mergeCell ref="A70:D70"/>
    <mergeCell ref="A73:C73"/>
    <mergeCell ref="A1:D1"/>
  </mergeCells>
  <phoneticPr fontId="1" type="noConversion"/>
  <conditionalFormatting sqref="B2:B1048576">
    <cfRule type="duplicateValues" dxfId="0" priority="1"/>
  </conditionalFormatting>
  <pageMargins left="0.7" right="0.7" top="0.75" bottom="0.75" header="0.3" footer="0.3"/>
  <pageSetup paperSize="9" scale="2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FA1BA-D299-42CE-A129-EA5F97703083}">
  <sheetPr>
    <pageSetUpPr fitToPage="1"/>
  </sheetPr>
  <dimension ref="A1:O76"/>
  <sheetViews>
    <sheetView zoomScaleNormal="100" workbookViewId="0">
      <selection sqref="A1:M1"/>
    </sheetView>
  </sheetViews>
  <sheetFormatPr baseColWidth="10" defaultColWidth="9" defaultRowHeight="16"/>
  <cols>
    <col min="1" max="2" width="12.1640625" style="82" customWidth="1"/>
    <col min="3" max="3" width="6.83203125" style="82" customWidth="1"/>
    <col min="4" max="4" width="7.6640625" style="82" customWidth="1"/>
    <col min="5" max="5" width="12.1640625" style="82" customWidth="1"/>
    <col min="6" max="6" width="15" style="82" customWidth="1"/>
    <col min="7" max="7" width="30.5" style="82" customWidth="1"/>
    <col min="8" max="8" width="19.6640625" style="120" customWidth="1"/>
    <col min="9" max="11" width="31" style="121" customWidth="1"/>
    <col min="12" max="12" width="35" style="121" customWidth="1"/>
    <col min="13" max="13" width="33" style="121" customWidth="1"/>
    <col min="14" max="16384" width="9" style="82"/>
  </cols>
  <sheetData>
    <row r="1" spans="1:15">
      <c r="A1" s="134" t="s">
        <v>1334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</row>
    <row r="2" spans="1:15" ht="18">
      <c r="A2" s="117" t="s">
        <v>731</v>
      </c>
      <c r="B2" s="117" t="s">
        <v>497</v>
      </c>
      <c r="C2" s="117" t="s">
        <v>496</v>
      </c>
      <c r="D2" s="117" t="s">
        <v>495</v>
      </c>
      <c r="E2" s="117" t="s">
        <v>985</v>
      </c>
      <c r="F2" s="117" t="s">
        <v>732</v>
      </c>
      <c r="G2" s="117" t="s">
        <v>791</v>
      </c>
      <c r="H2" s="34" t="s">
        <v>1338</v>
      </c>
      <c r="I2" s="118" t="s">
        <v>1</v>
      </c>
      <c r="J2" s="118" t="s">
        <v>3</v>
      </c>
      <c r="K2" s="118" t="s">
        <v>5</v>
      </c>
      <c r="L2" s="118" t="s">
        <v>9</v>
      </c>
      <c r="M2" s="118" t="s">
        <v>10</v>
      </c>
    </row>
    <row r="3" spans="1:15">
      <c r="A3" s="81" t="s">
        <v>794</v>
      </c>
      <c r="B3" s="81">
        <v>8874</v>
      </c>
      <c r="C3" s="81" t="s">
        <v>386</v>
      </c>
      <c r="D3" s="81" t="s">
        <v>389</v>
      </c>
      <c r="E3" s="81" t="s">
        <v>716</v>
      </c>
      <c r="F3" s="81" t="s">
        <v>590</v>
      </c>
      <c r="G3" s="81" t="s">
        <v>395</v>
      </c>
      <c r="H3" s="12" t="s">
        <v>383</v>
      </c>
      <c r="I3" s="80" t="s">
        <v>443</v>
      </c>
      <c r="J3" s="80" t="s">
        <v>984</v>
      </c>
      <c r="K3" s="80" t="s">
        <v>426</v>
      </c>
      <c r="L3" s="80" t="s">
        <v>983</v>
      </c>
      <c r="M3" s="80" t="s">
        <v>470</v>
      </c>
      <c r="O3" s="81"/>
    </row>
    <row r="4" spans="1:15">
      <c r="A4" s="81" t="s">
        <v>794</v>
      </c>
      <c r="B4" s="81">
        <v>64758</v>
      </c>
      <c r="C4" s="81" t="s">
        <v>386</v>
      </c>
      <c r="D4" s="81" t="s">
        <v>389</v>
      </c>
      <c r="E4" s="81" t="s">
        <v>687</v>
      </c>
      <c r="F4" s="81" t="s">
        <v>568</v>
      </c>
      <c r="G4" s="81" t="s">
        <v>384</v>
      </c>
      <c r="H4" s="12" t="s">
        <v>383</v>
      </c>
      <c r="I4" s="80" t="s">
        <v>425</v>
      </c>
      <c r="J4" s="80" t="s">
        <v>982</v>
      </c>
      <c r="K4" s="80" t="s">
        <v>979</v>
      </c>
      <c r="L4" s="80" t="s">
        <v>981</v>
      </c>
      <c r="M4" s="80" t="s">
        <v>413</v>
      </c>
      <c r="O4" s="81"/>
    </row>
    <row r="5" spans="1:15">
      <c r="A5" s="81" t="s">
        <v>794</v>
      </c>
      <c r="B5" s="81">
        <v>88683</v>
      </c>
      <c r="C5" s="81" t="s">
        <v>386</v>
      </c>
      <c r="D5" s="81" t="s">
        <v>389</v>
      </c>
      <c r="E5" s="81" t="s">
        <v>689</v>
      </c>
      <c r="F5" s="81" t="s">
        <v>534</v>
      </c>
      <c r="G5" s="81" t="s">
        <v>384</v>
      </c>
      <c r="H5" s="12" t="s">
        <v>383</v>
      </c>
      <c r="I5" s="80" t="s">
        <v>897</v>
      </c>
      <c r="J5" s="80" t="s">
        <v>980</v>
      </c>
      <c r="K5" s="80" t="s">
        <v>979</v>
      </c>
      <c r="L5" s="80" t="s">
        <v>978</v>
      </c>
      <c r="M5" s="80" t="s">
        <v>454</v>
      </c>
      <c r="O5" s="81"/>
    </row>
    <row r="6" spans="1:15">
      <c r="A6" s="81" t="s">
        <v>794</v>
      </c>
      <c r="B6" s="81">
        <v>94901</v>
      </c>
      <c r="C6" s="81" t="s">
        <v>389</v>
      </c>
      <c r="D6" s="81" t="s">
        <v>385</v>
      </c>
      <c r="E6" s="81" t="s">
        <v>977</v>
      </c>
      <c r="F6" s="81" t="s">
        <v>976</v>
      </c>
      <c r="G6" s="81" t="s">
        <v>384</v>
      </c>
      <c r="H6" s="12" t="s">
        <v>383</v>
      </c>
      <c r="I6" s="80" t="s">
        <v>975</v>
      </c>
      <c r="J6" s="80" t="s">
        <v>974</v>
      </c>
      <c r="K6" s="80" t="s">
        <v>973</v>
      </c>
      <c r="L6" s="80" t="s">
        <v>972</v>
      </c>
      <c r="M6" s="80" t="s">
        <v>971</v>
      </c>
      <c r="O6" s="81"/>
    </row>
    <row r="7" spans="1:15">
      <c r="A7" s="81" t="s">
        <v>794</v>
      </c>
      <c r="B7" s="81">
        <v>132217</v>
      </c>
      <c r="C7" s="81" t="s">
        <v>385</v>
      </c>
      <c r="D7" s="81" t="s">
        <v>390</v>
      </c>
      <c r="E7" s="81" t="s">
        <v>601</v>
      </c>
      <c r="F7" s="81" t="s">
        <v>586</v>
      </c>
      <c r="G7" s="81" t="s">
        <v>388</v>
      </c>
      <c r="H7" s="12" t="s">
        <v>383</v>
      </c>
      <c r="I7" s="80" t="s">
        <v>493</v>
      </c>
      <c r="J7" s="80" t="s">
        <v>970</v>
      </c>
      <c r="K7" s="80" t="s">
        <v>969</v>
      </c>
      <c r="L7" s="80" t="s">
        <v>968</v>
      </c>
      <c r="M7" s="80" t="s">
        <v>967</v>
      </c>
      <c r="O7" s="81"/>
    </row>
    <row r="8" spans="1:15">
      <c r="A8" s="81" t="s">
        <v>794</v>
      </c>
      <c r="B8" s="81">
        <v>135108</v>
      </c>
      <c r="C8" s="81" t="s">
        <v>386</v>
      </c>
      <c r="D8" s="81" t="s">
        <v>385</v>
      </c>
      <c r="E8" s="81" t="s">
        <v>966</v>
      </c>
      <c r="F8" s="81" t="s">
        <v>591</v>
      </c>
      <c r="G8" s="81" t="s">
        <v>388</v>
      </c>
      <c r="H8" s="12" t="s">
        <v>383</v>
      </c>
      <c r="I8" s="80" t="s">
        <v>965</v>
      </c>
      <c r="J8" s="80" t="s">
        <v>964</v>
      </c>
      <c r="K8" s="80" t="s">
        <v>963</v>
      </c>
      <c r="L8" s="80" t="s">
        <v>962</v>
      </c>
      <c r="M8" s="80" t="s">
        <v>961</v>
      </c>
      <c r="O8" s="81"/>
    </row>
    <row r="9" spans="1:15">
      <c r="A9" s="81" t="s">
        <v>794</v>
      </c>
      <c r="B9" s="81">
        <v>141255</v>
      </c>
      <c r="C9" s="81" t="s">
        <v>385</v>
      </c>
      <c r="D9" s="81" t="s">
        <v>390</v>
      </c>
      <c r="E9" s="81" t="s">
        <v>602</v>
      </c>
      <c r="F9" s="81" t="s">
        <v>570</v>
      </c>
      <c r="G9" s="81" t="s">
        <v>388</v>
      </c>
      <c r="H9" s="12" t="s">
        <v>383</v>
      </c>
      <c r="I9" s="80" t="s">
        <v>494</v>
      </c>
      <c r="J9" s="80" t="s">
        <v>960</v>
      </c>
      <c r="K9" s="80" t="s">
        <v>959</v>
      </c>
      <c r="L9" s="80" t="s">
        <v>412</v>
      </c>
      <c r="M9" s="80" t="s">
        <v>419</v>
      </c>
      <c r="O9" s="81"/>
    </row>
    <row r="10" spans="1:15">
      <c r="A10" s="81" t="s">
        <v>794</v>
      </c>
      <c r="B10" s="81">
        <v>149590</v>
      </c>
      <c r="C10" s="81" t="s">
        <v>390</v>
      </c>
      <c r="D10" s="81" t="s">
        <v>385</v>
      </c>
      <c r="E10" s="81" t="s">
        <v>958</v>
      </c>
      <c r="F10" s="81" t="s">
        <v>956</v>
      </c>
      <c r="G10" s="81" t="s">
        <v>384</v>
      </c>
      <c r="H10" s="12" t="s">
        <v>383</v>
      </c>
      <c r="I10" s="80" t="s">
        <v>440</v>
      </c>
      <c r="J10" s="80" t="s">
        <v>419</v>
      </c>
      <c r="K10" s="80" t="s">
        <v>394</v>
      </c>
      <c r="L10" s="80" t="s">
        <v>381</v>
      </c>
      <c r="M10" s="80" t="s">
        <v>381</v>
      </c>
      <c r="O10" s="81"/>
    </row>
    <row r="11" spans="1:15">
      <c r="A11" s="81" t="s">
        <v>794</v>
      </c>
      <c r="B11" s="81">
        <v>149591</v>
      </c>
      <c r="C11" s="81" t="s">
        <v>390</v>
      </c>
      <c r="D11" s="81" t="s">
        <v>389</v>
      </c>
      <c r="E11" s="81" t="s">
        <v>957</v>
      </c>
      <c r="F11" s="81" t="s">
        <v>956</v>
      </c>
      <c r="G11" s="81" t="s">
        <v>388</v>
      </c>
      <c r="H11" s="12" t="s">
        <v>383</v>
      </c>
      <c r="I11" s="80" t="s">
        <v>440</v>
      </c>
      <c r="J11" s="80" t="s">
        <v>419</v>
      </c>
      <c r="K11" s="80" t="s">
        <v>394</v>
      </c>
      <c r="L11" s="80" t="s">
        <v>381</v>
      </c>
      <c r="M11" s="80" t="s">
        <v>381</v>
      </c>
      <c r="O11" s="81"/>
    </row>
    <row r="12" spans="1:15">
      <c r="A12" s="81" t="s">
        <v>794</v>
      </c>
      <c r="B12" s="81">
        <v>170052</v>
      </c>
      <c r="C12" s="81" t="s">
        <v>390</v>
      </c>
      <c r="D12" s="81" t="s">
        <v>385</v>
      </c>
      <c r="E12" s="81" t="s">
        <v>716</v>
      </c>
      <c r="F12" s="81" t="s">
        <v>955</v>
      </c>
      <c r="G12" s="81" t="s">
        <v>395</v>
      </c>
      <c r="H12" s="12" t="s">
        <v>383</v>
      </c>
      <c r="I12" s="80" t="s">
        <v>418</v>
      </c>
      <c r="J12" s="80" t="s">
        <v>954</v>
      </c>
      <c r="K12" s="80" t="s">
        <v>953</v>
      </c>
      <c r="L12" s="80" t="s">
        <v>952</v>
      </c>
      <c r="M12" s="80" t="s">
        <v>951</v>
      </c>
      <c r="O12" s="81"/>
    </row>
    <row r="13" spans="1:15">
      <c r="A13" s="81" t="s">
        <v>794</v>
      </c>
      <c r="B13" s="81">
        <v>184377</v>
      </c>
      <c r="C13" s="81" t="s">
        <v>386</v>
      </c>
      <c r="D13" s="81" t="s">
        <v>389</v>
      </c>
      <c r="E13" s="81" t="s">
        <v>690</v>
      </c>
      <c r="F13" s="81" t="s">
        <v>574</v>
      </c>
      <c r="G13" s="81" t="s">
        <v>384</v>
      </c>
      <c r="H13" s="12" t="s">
        <v>383</v>
      </c>
      <c r="I13" s="80" t="s">
        <v>418</v>
      </c>
      <c r="J13" s="80" t="s">
        <v>950</v>
      </c>
      <c r="K13" s="80" t="s">
        <v>949</v>
      </c>
      <c r="L13" s="80" t="s">
        <v>948</v>
      </c>
      <c r="M13" s="80" t="s">
        <v>947</v>
      </c>
      <c r="O13" s="81"/>
    </row>
    <row r="14" spans="1:15">
      <c r="A14" s="81" t="s">
        <v>794</v>
      </c>
      <c r="B14" s="81">
        <v>202609</v>
      </c>
      <c r="C14" s="81" t="s">
        <v>386</v>
      </c>
      <c r="D14" s="81" t="s">
        <v>385</v>
      </c>
      <c r="E14" s="81" t="s">
        <v>606</v>
      </c>
      <c r="F14" s="81" t="s">
        <v>555</v>
      </c>
      <c r="G14" s="81" t="s">
        <v>388</v>
      </c>
      <c r="H14" s="12" t="s">
        <v>383</v>
      </c>
      <c r="I14" s="80" t="s">
        <v>418</v>
      </c>
      <c r="J14" s="80" t="s">
        <v>946</v>
      </c>
      <c r="K14" s="80" t="s">
        <v>945</v>
      </c>
      <c r="L14" s="80" t="s">
        <v>381</v>
      </c>
      <c r="M14" s="80" t="s">
        <v>818</v>
      </c>
      <c r="O14" s="81"/>
    </row>
    <row r="15" spans="1:15">
      <c r="A15" s="81" t="s">
        <v>794</v>
      </c>
      <c r="B15" s="81">
        <v>205160</v>
      </c>
      <c r="C15" s="81" t="s">
        <v>385</v>
      </c>
      <c r="D15" s="81" t="s">
        <v>390</v>
      </c>
      <c r="E15" s="81" t="s">
        <v>607</v>
      </c>
      <c r="F15" s="81" t="s">
        <v>596</v>
      </c>
      <c r="G15" s="81" t="s">
        <v>388</v>
      </c>
      <c r="H15" s="12" t="s">
        <v>383</v>
      </c>
      <c r="I15" s="80" t="s">
        <v>418</v>
      </c>
      <c r="J15" s="80" t="s">
        <v>944</v>
      </c>
      <c r="K15" s="80" t="s">
        <v>481</v>
      </c>
      <c r="L15" s="80" t="s">
        <v>483</v>
      </c>
      <c r="M15" s="80" t="s">
        <v>413</v>
      </c>
      <c r="O15" s="81"/>
    </row>
    <row r="16" spans="1:15">
      <c r="A16" s="81" t="s">
        <v>794</v>
      </c>
      <c r="B16" s="81">
        <v>211172</v>
      </c>
      <c r="C16" s="81" t="s">
        <v>386</v>
      </c>
      <c r="D16" s="81" t="s">
        <v>389</v>
      </c>
      <c r="E16" s="81" t="s">
        <v>608</v>
      </c>
      <c r="F16" s="81" t="s">
        <v>578</v>
      </c>
      <c r="G16" s="81" t="s">
        <v>388</v>
      </c>
      <c r="H16" s="12" t="s">
        <v>383</v>
      </c>
      <c r="I16" s="80" t="s">
        <v>418</v>
      </c>
      <c r="J16" s="80" t="s">
        <v>392</v>
      </c>
      <c r="K16" s="80" t="s">
        <v>481</v>
      </c>
      <c r="L16" s="80" t="s">
        <v>943</v>
      </c>
      <c r="M16" s="80" t="s">
        <v>831</v>
      </c>
      <c r="O16" s="81"/>
    </row>
    <row r="17" spans="1:15">
      <c r="A17" s="81" t="s">
        <v>794</v>
      </c>
      <c r="B17" s="81">
        <v>215226</v>
      </c>
      <c r="C17" s="81" t="s">
        <v>386</v>
      </c>
      <c r="D17" s="81" t="s">
        <v>389</v>
      </c>
      <c r="E17" s="81" t="s">
        <v>609</v>
      </c>
      <c r="F17" s="81" t="s">
        <v>581</v>
      </c>
      <c r="G17" s="81" t="s">
        <v>388</v>
      </c>
      <c r="H17" s="12" t="s">
        <v>383</v>
      </c>
      <c r="I17" s="80" t="s">
        <v>418</v>
      </c>
      <c r="J17" s="80" t="s">
        <v>392</v>
      </c>
      <c r="K17" s="80" t="s">
        <v>481</v>
      </c>
      <c r="L17" s="80" t="s">
        <v>942</v>
      </c>
      <c r="M17" s="80" t="s">
        <v>831</v>
      </c>
      <c r="O17" s="81"/>
    </row>
    <row r="18" spans="1:15">
      <c r="A18" s="81" t="s">
        <v>794</v>
      </c>
      <c r="B18" s="81">
        <v>222019</v>
      </c>
      <c r="C18" s="81" t="s">
        <v>385</v>
      </c>
      <c r="D18" s="81" t="s">
        <v>390</v>
      </c>
      <c r="E18" s="81" t="s">
        <v>610</v>
      </c>
      <c r="F18" s="81" t="s">
        <v>537</v>
      </c>
      <c r="G18" s="81" t="s">
        <v>388</v>
      </c>
      <c r="H18" s="12" t="s">
        <v>383</v>
      </c>
      <c r="I18" s="80" t="s">
        <v>418</v>
      </c>
      <c r="J18" s="80" t="s">
        <v>392</v>
      </c>
      <c r="K18" s="80" t="s">
        <v>481</v>
      </c>
      <c r="L18" s="80" t="s">
        <v>941</v>
      </c>
      <c r="M18" s="80" t="s">
        <v>381</v>
      </c>
      <c r="O18" s="81"/>
    </row>
    <row r="19" spans="1:15">
      <c r="A19" s="81" t="s">
        <v>794</v>
      </c>
      <c r="B19" s="81">
        <v>244498</v>
      </c>
      <c r="C19" s="81" t="s">
        <v>385</v>
      </c>
      <c r="D19" s="81" t="s">
        <v>390</v>
      </c>
      <c r="E19" s="81" t="s">
        <v>940</v>
      </c>
      <c r="F19" s="81" t="s">
        <v>577</v>
      </c>
      <c r="G19" s="81" t="s">
        <v>384</v>
      </c>
      <c r="H19" s="12" t="s">
        <v>383</v>
      </c>
      <c r="I19" s="80" t="s">
        <v>480</v>
      </c>
      <c r="J19" s="80" t="s">
        <v>445</v>
      </c>
      <c r="K19" s="80" t="s">
        <v>415</v>
      </c>
      <c r="L19" s="80" t="s">
        <v>411</v>
      </c>
      <c r="M19" s="80" t="s">
        <v>939</v>
      </c>
      <c r="O19" s="81"/>
    </row>
    <row r="20" spans="1:15">
      <c r="A20" s="81" t="s">
        <v>794</v>
      </c>
      <c r="B20" s="81">
        <v>257000</v>
      </c>
      <c r="C20" s="81" t="s">
        <v>386</v>
      </c>
      <c r="D20" s="81" t="s">
        <v>390</v>
      </c>
      <c r="E20" s="81" t="s">
        <v>614</v>
      </c>
      <c r="F20" s="81" t="s">
        <v>938</v>
      </c>
      <c r="G20" s="81" t="s">
        <v>388</v>
      </c>
      <c r="H20" s="12" t="s">
        <v>383</v>
      </c>
      <c r="I20" s="80" t="s">
        <v>480</v>
      </c>
      <c r="J20" s="80" t="s">
        <v>445</v>
      </c>
      <c r="K20" s="80" t="s">
        <v>415</v>
      </c>
      <c r="L20" s="80" t="s">
        <v>937</v>
      </c>
      <c r="M20" s="80" t="s">
        <v>936</v>
      </c>
      <c r="O20" s="81"/>
    </row>
    <row r="21" spans="1:15">
      <c r="A21" s="81" t="s">
        <v>794</v>
      </c>
      <c r="B21" s="81">
        <v>325778</v>
      </c>
      <c r="C21" s="81" t="s">
        <v>386</v>
      </c>
      <c r="D21" s="81" t="s">
        <v>389</v>
      </c>
      <c r="E21" s="81" t="s">
        <v>621</v>
      </c>
      <c r="F21" s="81" t="s">
        <v>935</v>
      </c>
      <c r="G21" s="81" t="s">
        <v>388</v>
      </c>
      <c r="H21" s="12" t="s">
        <v>383</v>
      </c>
      <c r="I21" s="80" t="s">
        <v>410</v>
      </c>
      <c r="J21" s="80" t="s">
        <v>382</v>
      </c>
      <c r="K21" s="80" t="s">
        <v>420</v>
      </c>
      <c r="L21" s="80" t="s">
        <v>934</v>
      </c>
      <c r="M21" s="80" t="s">
        <v>933</v>
      </c>
      <c r="O21" s="81"/>
    </row>
    <row r="22" spans="1:15">
      <c r="A22" s="81" t="s">
        <v>794</v>
      </c>
      <c r="B22" s="81">
        <v>329170</v>
      </c>
      <c r="C22" s="81" t="s">
        <v>386</v>
      </c>
      <c r="D22" s="81" t="s">
        <v>389</v>
      </c>
      <c r="E22" s="81" t="s">
        <v>716</v>
      </c>
      <c r="F22" s="81" t="s">
        <v>592</v>
      </c>
      <c r="G22" s="81" t="s">
        <v>395</v>
      </c>
      <c r="H22" s="12" t="s">
        <v>383</v>
      </c>
      <c r="I22" s="80" t="s">
        <v>932</v>
      </c>
      <c r="J22" s="80" t="s">
        <v>381</v>
      </c>
      <c r="K22" s="80" t="s">
        <v>931</v>
      </c>
      <c r="L22" s="80" t="s">
        <v>381</v>
      </c>
      <c r="M22" s="80" t="s">
        <v>381</v>
      </c>
      <c r="O22" s="81"/>
    </row>
    <row r="23" spans="1:15">
      <c r="A23" s="81" t="s">
        <v>794</v>
      </c>
      <c r="B23" s="81">
        <v>333559</v>
      </c>
      <c r="C23" s="81" t="s">
        <v>390</v>
      </c>
      <c r="D23" s="81" t="s">
        <v>385</v>
      </c>
      <c r="E23" s="81" t="s">
        <v>716</v>
      </c>
      <c r="F23" s="81" t="s">
        <v>930</v>
      </c>
      <c r="G23" s="81" t="s">
        <v>395</v>
      </c>
      <c r="H23" s="12" t="s">
        <v>383</v>
      </c>
      <c r="I23" s="80" t="s">
        <v>929</v>
      </c>
      <c r="J23" s="80" t="s">
        <v>928</v>
      </c>
      <c r="K23" s="80" t="s">
        <v>927</v>
      </c>
      <c r="L23" s="80" t="s">
        <v>381</v>
      </c>
      <c r="M23" s="80" t="s">
        <v>926</v>
      </c>
      <c r="O23" s="81"/>
    </row>
    <row r="24" spans="1:15">
      <c r="A24" s="81" t="s">
        <v>794</v>
      </c>
      <c r="B24" s="81">
        <v>353919</v>
      </c>
      <c r="C24" s="81" t="s">
        <v>386</v>
      </c>
      <c r="D24" s="81" t="s">
        <v>389</v>
      </c>
      <c r="E24" s="81" t="s">
        <v>623</v>
      </c>
      <c r="F24" s="81" t="s">
        <v>925</v>
      </c>
      <c r="G24" s="81" t="s">
        <v>388</v>
      </c>
      <c r="H24" s="12" t="s">
        <v>383</v>
      </c>
      <c r="I24" s="80" t="s">
        <v>904</v>
      </c>
      <c r="J24" s="80" t="s">
        <v>382</v>
      </c>
      <c r="K24" s="80" t="s">
        <v>923</v>
      </c>
      <c r="L24" s="80" t="s">
        <v>924</v>
      </c>
      <c r="M24" s="80" t="s">
        <v>474</v>
      </c>
      <c r="O24" s="81"/>
    </row>
    <row r="25" spans="1:15">
      <c r="A25" s="81" t="s">
        <v>794</v>
      </c>
      <c r="B25" s="81">
        <v>363228</v>
      </c>
      <c r="C25" s="81" t="s">
        <v>386</v>
      </c>
      <c r="D25" s="81" t="s">
        <v>390</v>
      </c>
      <c r="E25" s="81" t="s">
        <v>679</v>
      </c>
      <c r="F25" s="81" t="s">
        <v>546</v>
      </c>
      <c r="G25" s="81" t="s">
        <v>405</v>
      </c>
      <c r="H25" s="12" t="s">
        <v>383</v>
      </c>
      <c r="I25" s="80" t="s">
        <v>904</v>
      </c>
      <c r="J25" s="80" t="s">
        <v>382</v>
      </c>
      <c r="K25" s="80" t="s">
        <v>923</v>
      </c>
      <c r="L25" s="80" t="s">
        <v>392</v>
      </c>
      <c r="M25" s="80" t="s">
        <v>462</v>
      </c>
      <c r="O25" s="81"/>
    </row>
    <row r="26" spans="1:15">
      <c r="A26" s="81" t="s">
        <v>794</v>
      </c>
      <c r="B26" s="81">
        <v>364888</v>
      </c>
      <c r="C26" s="81" t="s">
        <v>390</v>
      </c>
      <c r="D26" s="81" t="s">
        <v>385</v>
      </c>
      <c r="E26" s="81" t="s">
        <v>922</v>
      </c>
      <c r="F26" s="81" t="s">
        <v>564</v>
      </c>
      <c r="G26" s="81" t="s">
        <v>388</v>
      </c>
      <c r="H26" s="12" t="s">
        <v>383</v>
      </c>
      <c r="I26" s="80" t="s">
        <v>921</v>
      </c>
      <c r="J26" s="80" t="s">
        <v>920</v>
      </c>
      <c r="K26" s="80" t="s">
        <v>919</v>
      </c>
      <c r="L26" s="80" t="s">
        <v>918</v>
      </c>
      <c r="M26" s="80" t="s">
        <v>917</v>
      </c>
      <c r="O26" s="81"/>
    </row>
    <row r="27" spans="1:15">
      <c r="A27" s="81" t="s">
        <v>794</v>
      </c>
      <c r="B27" s="81">
        <v>365988</v>
      </c>
      <c r="C27" s="81" t="s">
        <v>389</v>
      </c>
      <c r="D27" s="81" t="s">
        <v>386</v>
      </c>
      <c r="E27" s="81" t="s">
        <v>624</v>
      </c>
      <c r="F27" s="81" t="s">
        <v>564</v>
      </c>
      <c r="G27" s="81" t="s">
        <v>388</v>
      </c>
      <c r="H27" s="12" t="s">
        <v>383</v>
      </c>
      <c r="I27" s="80" t="s">
        <v>916</v>
      </c>
      <c r="J27" s="80" t="s">
        <v>915</v>
      </c>
      <c r="K27" s="80" t="s">
        <v>910</v>
      </c>
      <c r="L27" s="80" t="s">
        <v>452</v>
      </c>
      <c r="M27" s="80" t="s">
        <v>392</v>
      </c>
      <c r="O27" s="81"/>
    </row>
    <row r="28" spans="1:15">
      <c r="A28" s="81" t="s">
        <v>794</v>
      </c>
      <c r="B28" s="81">
        <v>368363</v>
      </c>
      <c r="C28" s="81" t="s">
        <v>385</v>
      </c>
      <c r="D28" s="81" t="s">
        <v>389</v>
      </c>
      <c r="E28" s="81" t="s">
        <v>625</v>
      </c>
      <c r="F28" s="81" t="s">
        <v>594</v>
      </c>
      <c r="G28" s="81" t="s">
        <v>388</v>
      </c>
      <c r="H28" s="12" t="s">
        <v>383</v>
      </c>
      <c r="I28" s="80" t="s">
        <v>914</v>
      </c>
      <c r="J28" s="80" t="s">
        <v>913</v>
      </c>
      <c r="K28" s="80" t="s">
        <v>910</v>
      </c>
      <c r="L28" s="80" t="s">
        <v>473</v>
      </c>
      <c r="M28" s="80" t="s">
        <v>449</v>
      </c>
      <c r="O28" s="81"/>
    </row>
    <row r="29" spans="1:15">
      <c r="A29" s="81" t="s">
        <v>794</v>
      </c>
      <c r="B29" s="81">
        <v>374419</v>
      </c>
      <c r="C29" s="81" t="s">
        <v>385</v>
      </c>
      <c r="D29" s="81" t="s">
        <v>390</v>
      </c>
      <c r="E29" s="81" t="s">
        <v>692</v>
      </c>
      <c r="F29" s="81" t="s">
        <v>912</v>
      </c>
      <c r="G29" s="81" t="s">
        <v>384</v>
      </c>
      <c r="H29" s="12" t="s">
        <v>383</v>
      </c>
      <c r="I29" s="80" t="s">
        <v>904</v>
      </c>
      <c r="J29" s="80" t="s">
        <v>911</v>
      </c>
      <c r="K29" s="80" t="s">
        <v>910</v>
      </c>
      <c r="L29" s="80" t="s">
        <v>381</v>
      </c>
      <c r="M29" s="80" t="s">
        <v>472</v>
      </c>
      <c r="O29" s="81"/>
    </row>
    <row r="30" spans="1:15">
      <c r="A30" s="81" t="s">
        <v>794</v>
      </c>
      <c r="B30" s="81">
        <v>446187</v>
      </c>
      <c r="C30" s="81" t="s">
        <v>386</v>
      </c>
      <c r="D30" s="81" t="s">
        <v>389</v>
      </c>
      <c r="E30" s="81" t="s">
        <v>693</v>
      </c>
      <c r="F30" s="81" t="s">
        <v>553</v>
      </c>
      <c r="G30" s="81" t="s">
        <v>384</v>
      </c>
      <c r="H30" s="12" t="s">
        <v>383</v>
      </c>
      <c r="I30" s="80" t="s">
        <v>904</v>
      </c>
      <c r="J30" s="80" t="s">
        <v>909</v>
      </c>
      <c r="K30" s="80" t="s">
        <v>440</v>
      </c>
      <c r="L30" s="80" t="s">
        <v>381</v>
      </c>
      <c r="M30" s="80" t="s">
        <v>468</v>
      </c>
      <c r="O30" s="81"/>
    </row>
    <row r="31" spans="1:15">
      <c r="A31" s="81" t="s">
        <v>794</v>
      </c>
      <c r="B31" s="81">
        <v>447793</v>
      </c>
      <c r="C31" s="81" t="s">
        <v>385</v>
      </c>
      <c r="D31" s="81" t="s">
        <v>390</v>
      </c>
      <c r="E31" s="81" t="s">
        <v>694</v>
      </c>
      <c r="F31" s="81" t="s">
        <v>549</v>
      </c>
      <c r="G31" s="81" t="s">
        <v>384</v>
      </c>
      <c r="H31" s="12" t="s">
        <v>383</v>
      </c>
      <c r="I31" s="80" t="s">
        <v>904</v>
      </c>
      <c r="J31" s="80" t="s">
        <v>908</v>
      </c>
      <c r="K31" s="80" t="s">
        <v>440</v>
      </c>
      <c r="L31" s="80" t="s">
        <v>412</v>
      </c>
      <c r="M31" s="80" t="s">
        <v>381</v>
      </c>
      <c r="O31" s="81"/>
    </row>
    <row r="32" spans="1:15">
      <c r="A32" s="81" t="s">
        <v>794</v>
      </c>
      <c r="B32" s="81">
        <v>463398</v>
      </c>
      <c r="C32" s="81" t="s">
        <v>385</v>
      </c>
      <c r="D32" s="81" t="s">
        <v>390</v>
      </c>
      <c r="E32" s="81" t="s">
        <v>695</v>
      </c>
      <c r="F32" s="81" t="s">
        <v>529</v>
      </c>
      <c r="G32" s="81" t="s">
        <v>384</v>
      </c>
      <c r="H32" s="12" t="s">
        <v>383</v>
      </c>
      <c r="I32" s="80" t="s">
        <v>904</v>
      </c>
      <c r="J32" s="80" t="s">
        <v>411</v>
      </c>
      <c r="K32" s="80" t="s">
        <v>907</v>
      </c>
      <c r="L32" s="80" t="s">
        <v>418</v>
      </c>
      <c r="M32" s="80" t="s">
        <v>411</v>
      </c>
      <c r="O32" s="81"/>
    </row>
    <row r="33" spans="1:15">
      <c r="A33" s="81" t="s">
        <v>794</v>
      </c>
      <c r="B33" s="81">
        <v>472641</v>
      </c>
      <c r="C33" s="81" t="s">
        <v>385</v>
      </c>
      <c r="D33" s="81" t="s">
        <v>390</v>
      </c>
      <c r="E33" s="81" t="s">
        <v>631</v>
      </c>
      <c r="F33" s="81" t="s">
        <v>906</v>
      </c>
      <c r="G33" s="81" t="s">
        <v>388</v>
      </c>
      <c r="H33" s="12" t="s">
        <v>383</v>
      </c>
      <c r="I33" s="80" t="s">
        <v>904</v>
      </c>
      <c r="J33" s="80" t="s">
        <v>903</v>
      </c>
      <c r="K33" s="80" t="s">
        <v>438</v>
      </c>
      <c r="L33" s="80" t="s">
        <v>463</v>
      </c>
      <c r="M33" s="80" t="s">
        <v>905</v>
      </c>
      <c r="O33" s="81"/>
    </row>
    <row r="34" spans="1:15">
      <c r="A34" s="81" t="s">
        <v>794</v>
      </c>
      <c r="B34" s="81">
        <v>483739</v>
      </c>
      <c r="C34" s="81" t="s">
        <v>386</v>
      </c>
      <c r="D34" s="81" t="s">
        <v>389</v>
      </c>
      <c r="E34" s="81" t="s">
        <v>632</v>
      </c>
      <c r="F34" s="81" t="s">
        <v>552</v>
      </c>
      <c r="G34" s="81" t="s">
        <v>388</v>
      </c>
      <c r="H34" s="12" t="s">
        <v>383</v>
      </c>
      <c r="I34" s="80" t="s">
        <v>904</v>
      </c>
      <c r="J34" s="80" t="s">
        <v>903</v>
      </c>
      <c r="K34" s="80" t="s">
        <v>438</v>
      </c>
      <c r="L34" s="80" t="s">
        <v>449</v>
      </c>
      <c r="M34" s="80" t="s">
        <v>465</v>
      </c>
      <c r="O34" s="81"/>
    </row>
    <row r="35" spans="1:15">
      <c r="A35" s="81" t="s">
        <v>794</v>
      </c>
      <c r="B35" s="81">
        <v>496054</v>
      </c>
      <c r="C35" s="81" t="s">
        <v>385</v>
      </c>
      <c r="D35" s="81" t="s">
        <v>390</v>
      </c>
      <c r="E35" s="81" t="s">
        <v>696</v>
      </c>
      <c r="F35" s="81" t="s">
        <v>902</v>
      </c>
      <c r="G35" s="81" t="s">
        <v>384</v>
      </c>
      <c r="H35" s="12" t="s">
        <v>383</v>
      </c>
      <c r="I35" s="80" t="s">
        <v>418</v>
      </c>
      <c r="J35" s="80" t="s">
        <v>464</v>
      </c>
      <c r="K35" s="80" t="s">
        <v>438</v>
      </c>
      <c r="L35" s="80" t="s">
        <v>901</v>
      </c>
      <c r="M35" s="80" t="s">
        <v>403</v>
      </c>
      <c r="O35" s="81"/>
    </row>
    <row r="36" spans="1:15">
      <c r="A36" s="81" t="s">
        <v>794</v>
      </c>
      <c r="B36" s="81">
        <v>508267</v>
      </c>
      <c r="C36" s="81" t="s">
        <v>389</v>
      </c>
      <c r="D36" s="81" t="s">
        <v>386</v>
      </c>
      <c r="E36" s="81" t="s">
        <v>634</v>
      </c>
      <c r="F36" s="81" t="s">
        <v>900</v>
      </c>
      <c r="G36" s="81" t="s">
        <v>388</v>
      </c>
      <c r="H36" s="12" t="s">
        <v>383</v>
      </c>
      <c r="I36" s="80" t="s">
        <v>457</v>
      </c>
      <c r="J36" s="80" t="s">
        <v>424</v>
      </c>
      <c r="K36" s="80" t="s">
        <v>418</v>
      </c>
      <c r="L36" s="80" t="s">
        <v>899</v>
      </c>
      <c r="M36" s="80" t="s">
        <v>396</v>
      </c>
      <c r="O36" s="81"/>
    </row>
    <row r="37" spans="1:15">
      <c r="A37" s="81" t="s">
        <v>794</v>
      </c>
      <c r="B37" s="81">
        <v>513955</v>
      </c>
      <c r="C37" s="81" t="s">
        <v>385</v>
      </c>
      <c r="D37" s="81" t="s">
        <v>389</v>
      </c>
      <c r="E37" s="81" t="s">
        <v>716</v>
      </c>
      <c r="F37" s="81" t="s">
        <v>598</v>
      </c>
      <c r="G37" s="81" t="s">
        <v>395</v>
      </c>
      <c r="H37" s="12" t="s">
        <v>383</v>
      </c>
      <c r="I37" s="80" t="s">
        <v>414</v>
      </c>
      <c r="J37" s="80" t="s">
        <v>898</v>
      </c>
      <c r="K37" s="80" t="s">
        <v>897</v>
      </c>
      <c r="L37" s="80" t="s">
        <v>457</v>
      </c>
      <c r="M37" s="80" t="s">
        <v>456</v>
      </c>
      <c r="O37" s="81"/>
    </row>
    <row r="38" spans="1:15">
      <c r="A38" s="81" t="s">
        <v>794</v>
      </c>
      <c r="B38" s="81">
        <v>522907</v>
      </c>
      <c r="C38" s="81" t="s">
        <v>389</v>
      </c>
      <c r="D38" s="81" t="s">
        <v>386</v>
      </c>
      <c r="E38" s="81" t="s">
        <v>896</v>
      </c>
      <c r="F38" s="81" t="s">
        <v>560</v>
      </c>
      <c r="G38" s="81" t="s">
        <v>388</v>
      </c>
      <c r="H38" s="12" t="s">
        <v>383</v>
      </c>
      <c r="I38" s="80" t="s">
        <v>895</v>
      </c>
      <c r="J38" s="80" t="s">
        <v>894</v>
      </c>
      <c r="K38" s="80" t="s">
        <v>893</v>
      </c>
      <c r="L38" s="80" t="s">
        <v>892</v>
      </c>
      <c r="M38" s="80" t="s">
        <v>891</v>
      </c>
      <c r="O38" s="81"/>
    </row>
    <row r="39" spans="1:15">
      <c r="A39" s="81" t="s">
        <v>794</v>
      </c>
      <c r="B39" s="81">
        <v>566549</v>
      </c>
      <c r="C39" s="81" t="s">
        <v>385</v>
      </c>
      <c r="D39" s="81" t="s">
        <v>390</v>
      </c>
      <c r="E39" s="81" t="s">
        <v>641</v>
      </c>
      <c r="F39" s="81" t="s">
        <v>558</v>
      </c>
      <c r="G39" s="81" t="s">
        <v>388</v>
      </c>
      <c r="H39" s="12" t="s">
        <v>383</v>
      </c>
      <c r="I39" s="80" t="s">
        <v>493</v>
      </c>
      <c r="J39" s="80" t="s">
        <v>890</v>
      </c>
      <c r="K39" s="80" t="s">
        <v>880</v>
      </c>
      <c r="L39" s="80" t="s">
        <v>889</v>
      </c>
      <c r="M39" s="80" t="s">
        <v>412</v>
      </c>
      <c r="O39" s="81"/>
    </row>
    <row r="40" spans="1:15">
      <c r="A40" s="81" t="s">
        <v>794</v>
      </c>
      <c r="B40" s="81">
        <v>580828</v>
      </c>
      <c r="C40" s="81" t="s">
        <v>386</v>
      </c>
      <c r="D40" s="81" t="s">
        <v>389</v>
      </c>
      <c r="E40" s="81" t="s">
        <v>680</v>
      </c>
      <c r="F40" s="81" t="s">
        <v>589</v>
      </c>
      <c r="G40" s="81" t="s">
        <v>405</v>
      </c>
      <c r="H40" s="12" t="s">
        <v>383</v>
      </c>
      <c r="I40" s="80" t="s">
        <v>493</v>
      </c>
      <c r="J40" s="80" t="s">
        <v>888</v>
      </c>
      <c r="K40" s="80" t="s">
        <v>880</v>
      </c>
      <c r="L40" s="80" t="s">
        <v>403</v>
      </c>
      <c r="M40" s="80" t="s">
        <v>451</v>
      </c>
      <c r="O40" s="81"/>
    </row>
    <row r="41" spans="1:15">
      <c r="A41" s="81" t="s">
        <v>794</v>
      </c>
      <c r="B41" s="81">
        <v>595910</v>
      </c>
      <c r="C41" s="81" t="s">
        <v>386</v>
      </c>
      <c r="D41" s="81" t="s">
        <v>389</v>
      </c>
      <c r="E41" s="81" t="s">
        <v>700</v>
      </c>
      <c r="F41" s="81" t="s">
        <v>533</v>
      </c>
      <c r="G41" s="81" t="s">
        <v>384</v>
      </c>
      <c r="H41" s="12" t="s">
        <v>383</v>
      </c>
      <c r="I41" s="80" t="s">
        <v>493</v>
      </c>
      <c r="J41" s="80" t="s">
        <v>884</v>
      </c>
      <c r="K41" s="80" t="s">
        <v>880</v>
      </c>
      <c r="L41" s="80" t="s">
        <v>887</v>
      </c>
      <c r="M41" s="80" t="s">
        <v>886</v>
      </c>
      <c r="O41" s="81"/>
    </row>
    <row r="42" spans="1:15">
      <c r="A42" s="81" t="s">
        <v>794</v>
      </c>
      <c r="B42" s="81">
        <v>626011</v>
      </c>
      <c r="C42" s="81" t="s">
        <v>385</v>
      </c>
      <c r="D42" s="81" t="s">
        <v>390</v>
      </c>
      <c r="E42" s="81" t="s">
        <v>701</v>
      </c>
      <c r="F42" s="81" t="s">
        <v>575</v>
      </c>
      <c r="G42" s="81" t="s">
        <v>384</v>
      </c>
      <c r="H42" s="12" t="s">
        <v>383</v>
      </c>
      <c r="I42" s="80" t="s">
        <v>493</v>
      </c>
      <c r="J42" s="80" t="s">
        <v>884</v>
      </c>
      <c r="K42" s="80" t="s">
        <v>880</v>
      </c>
      <c r="L42" s="80" t="s">
        <v>885</v>
      </c>
      <c r="M42" s="80" t="s">
        <v>413</v>
      </c>
      <c r="O42" s="81"/>
    </row>
    <row r="43" spans="1:15">
      <c r="A43" s="81" t="s">
        <v>794</v>
      </c>
      <c r="B43" s="81">
        <v>632370</v>
      </c>
      <c r="C43" s="81" t="s">
        <v>385</v>
      </c>
      <c r="D43" s="81" t="s">
        <v>390</v>
      </c>
      <c r="E43" s="81" t="s">
        <v>702</v>
      </c>
      <c r="F43" s="81" t="s">
        <v>557</v>
      </c>
      <c r="G43" s="81" t="s">
        <v>384</v>
      </c>
      <c r="H43" s="12" t="s">
        <v>383</v>
      </c>
      <c r="I43" s="80" t="s">
        <v>493</v>
      </c>
      <c r="J43" s="80" t="s">
        <v>884</v>
      </c>
      <c r="K43" s="80" t="s">
        <v>880</v>
      </c>
      <c r="L43" s="80" t="s">
        <v>412</v>
      </c>
      <c r="M43" s="80" t="s">
        <v>883</v>
      </c>
      <c r="O43" s="81"/>
    </row>
    <row r="44" spans="1:15">
      <c r="A44" s="81" t="s">
        <v>794</v>
      </c>
      <c r="B44" s="81">
        <v>654624</v>
      </c>
      <c r="C44" s="81" t="s">
        <v>386</v>
      </c>
      <c r="D44" s="81" t="s">
        <v>390</v>
      </c>
      <c r="E44" s="81" t="s">
        <v>648</v>
      </c>
      <c r="F44" s="81" t="s">
        <v>538</v>
      </c>
      <c r="G44" s="81" t="s">
        <v>388</v>
      </c>
      <c r="H44" s="12" t="s">
        <v>383</v>
      </c>
      <c r="I44" s="80" t="s">
        <v>882</v>
      </c>
      <c r="J44" s="80" t="s">
        <v>881</v>
      </c>
      <c r="K44" s="80" t="s">
        <v>880</v>
      </c>
      <c r="L44" s="80" t="s">
        <v>408</v>
      </c>
      <c r="M44" s="80" t="s">
        <v>879</v>
      </c>
      <c r="O44" s="81"/>
    </row>
    <row r="45" spans="1:15">
      <c r="A45" s="81" t="s">
        <v>794</v>
      </c>
      <c r="B45" s="81">
        <v>656940</v>
      </c>
      <c r="C45" s="81" t="s">
        <v>385</v>
      </c>
      <c r="D45" s="81" t="s">
        <v>389</v>
      </c>
      <c r="E45" s="81" t="s">
        <v>703</v>
      </c>
      <c r="F45" s="81" t="s">
        <v>597</v>
      </c>
      <c r="G45" s="81" t="s">
        <v>384</v>
      </c>
      <c r="H45" s="12" t="s">
        <v>383</v>
      </c>
      <c r="I45" s="80" t="s">
        <v>877</v>
      </c>
      <c r="J45" s="80" t="s">
        <v>446</v>
      </c>
      <c r="K45" s="80" t="s">
        <v>878</v>
      </c>
      <c r="L45" s="80" t="s">
        <v>408</v>
      </c>
      <c r="M45" s="80" t="s">
        <v>393</v>
      </c>
      <c r="O45" s="81"/>
    </row>
    <row r="46" spans="1:15">
      <c r="A46" s="81" t="s">
        <v>794</v>
      </c>
      <c r="B46" s="81">
        <v>669500</v>
      </c>
      <c r="C46" s="81" t="s">
        <v>386</v>
      </c>
      <c r="D46" s="81" t="s">
        <v>389</v>
      </c>
      <c r="E46" s="81" t="s">
        <v>649</v>
      </c>
      <c r="F46" s="81" t="s">
        <v>583</v>
      </c>
      <c r="G46" s="81" t="s">
        <v>388</v>
      </c>
      <c r="H46" s="12" t="s">
        <v>383</v>
      </c>
      <c r="I46" s="80" t="s">
        <v>877</v>
      </c>
      <c r="J46" s="80" t="s">
        <v>446</v>
      </c>
      <c r="K46" s="80" t="s">
        <v>876</v>
      </c>
      <c r="L46" s="80" t="s">
        <v>392</v>
      </c>
      <c r="M46" s="80" t="s">
        <v>875</v>
      </c>
      <c r="O46" s="81"/>
    </row>
    <row r="47" spans="1:15">
      <c r="A47" s="81" t="s">
        <v>794</v>
      </c>
      <c r="B47" s="81">
        <v>672199</v>
      </c>
      <c r="C47" s="81" t="s">
        <v>389</v>
      </c>
      <c r="D47" s="81" t="s">
        <v>386</v>
      </c>
      <c r="E47" s="81" t="s">
        <v>874</v>
      </c>
      <c r="F47" s="81" t="s">
        <v>869</v>
      </c>
      <c r="G47" s="81" t="s">
        <v>384</v>
      </c>
      <c r="H47" s="12" t="s">
        <v>383</v>
      </c>
      <c r="I47" s="80" t="s">
        <v>868</v>
      </c>
      <c r="J47" s="80" t="s">
        <v>457</v>
      </c>
      <c r="K47" s="80" t="s">
        <v>873</v>
      </c>
      <c r="L47" s="80" t="s">
        <v>438</v>
      </c>
      <c r="M47" s="80" t="s">
        <v>866</v>
      </c>
      <c r="O47" s="81"/>
    </row>
    <row r="48" spans="1:15">
      <c r="A48" s="81" t="s">
        <v>794</v>
      </c>
      <c r="B48" s="81">
        <v>672202</v>
      </c>
      <c r="C48" s="81" t="s">
        <v>389</v>
      </c>
      <c r="D48" s="81" t="s">
        <v>386</v>
      </c>
      <c r="E48" s="81" t="s">
        <v>872</v>
      </c>
      <c r="F48" s="81" t="s">
        <v>869</v>
      </c>
      <c r="G48" s="81" t="s">
        <v>384</v>
      </c>
      <c r="H48" s="12" t="s">
        <v>383</v>
      </c>
      <c r="I48" s="80" t="s">
        <v>868</v>
      </c>
      <c r="J48" s="80" t="s">
        <v>457</v>
      </c>
      <c r="K48" s="80" t="s">
        <v>871</v>
      </c>
      <c r="L48" s="80" t="s">
        <v>438</v>
      </c>
      <c r="M48" s="80" t="s">
        <v>866</v>
      </c>
      <c r="O48" s="81"/>
    </row>
    <row r="49" spans="1:15">
      <c r="A49" s="81" t="s">
        <v>794</v>
      </c>
      <c r="B49" s="81">
        <v>672208</v>
      </c>
      <c r="C49" s="81" t="s">
        <v>385</v>
      </c>
      <c r="D49" s="81" t="s">
        <v>390</v>
      </c>
      <c r="E49" s="81" t="s">
        <v>870</v>
      </c>
      <c r="F49" s="81" t="s">
        <v>869</v>
      </c>
      <c r="G49" s="81" t="s">
        <v>384</v>
      </c>
      <c r="H49" s="12" t="s">
        <v>383</v>
      </c>
      <c r="I49" s="80" t="s">
        <v>868</v>
      </c>
      <c r="J49" s="80" t="s">
        <v>457</v>
      </c>
      <c r="K49" s="80" t="s">
        <v>867</v>
      </c>
      <c r="L49" s="80" t="s">
        <v>438</v>
      </c>
      <c r="M49" s="80" t="s">
        <v>866</v>
      </c>
      <c r="O49" s="81"/>
    </row>
    <row r="50" spans="1:15">
      <c r="A50" s="81" t="s">
        <v>794</v>
      </c>
      <c r="B50" s="81">
        <v>674427</v>
      </c>
      <c r="C50" s="81" t="s">
        <v>389</v>
      </c>
      <c r="D50" s="81" t="s">
        <v>386</v>
      </c>
      <c r="E50" s="81" t="s">
        <v>716</v>
      </c>
      <c r="F50" s="81" t="s">
        <v>865</v>
      </c>
      <c r="G50" s="81" t="s">
        <v>395</v>
      </c>
      <c r="H50" s="12" t="s">
        <v>383</v>
      </c>
      <c r="I50" s="80" t="s">
        <v>457</v>
      </c>
      <c r="J50" s="80" t="s">
        <v>402</v>
      </c>
      <c r="K50" s="80" t="s">
        <v>864</v>
      </c>
      <c r="L50" s="80" t="s">
        <v>411</v>
      </c>
      <c r="M50" s="80" t="s">
        <v>457</v>
      </c>
      <c r="O50" s="81"/>
    </row>
    <row r="51" spans="1:15">
      <c r="A51" s="81" t="s">
        <v>794</v>
      </c>
      <c r="B51" s="81">
        <v>759240</v>
      </c>
      <c r="C51" s="81" t="s">
        <v>385</v>
      </c>
      <c r="D51" s="81" t="s">
        <v>390</v>
      </c>
      <c r="E51" s="81" t="s">
        <v>653</v>
      </c>
      <c r="F51" s="81" t="s">
        <v>863</v>
      </c>
      <c r="G51" s="81" t="s">
        <v>388</v>
      </c>
      <c r="H51" s="12" t="s">
        <v>383</v>
      </c>
      <c r="I51" s="80" t="s">
        <v>862</v>
      </c>
      <c r="J51" s="80" t="s">
        <v>861</v>
      </c>
      <c r="K51" s="80" t="s">
        <v>850</v>
      </c>
      <c r="L51" s="80" t="s">
        <v>418</v>
      </c>
      <c r="M51" s="80" t="s">
        <v>860</v>
      </c>
      <c r="O51" s="81"/>
    </row>
    <row r="52" spans="1:15">
      <c r="A52" s="81" t="s">
        <v>794</v>
      </c>
      <c r="B52" s="81">
        <v>769362</v>
      </c>
      <c r="C52" s="81" t="s">
        <v>389</v>
      </c>
      <c r="D52" s="81" t="s">
        <v>386</v>
      </c>
      <c r="E52" s="81" t="s">
        <v>654</v>
      </c>
      <c r="F52" s="81" t="s">
        <v>859</v>
      </c>
      <c r="G52" s="81" t="s">
        <v>388</v>
      </c>
      <c r="H52" s="12" t="s">
        <v>383</v>
      </c>
      <c r="I52" s="80" t="s">
        <v>858</v>
      </c>
      <c r="J52" s="80" t="s">
        <v>857</v>
      </c>
      <c r="K52" s="80" t="s">
        <v>850</v>
      </c>
      <c r="L52" s="80" t="s">
        <v>856</v>
      </c>
      <c r="M52" s="80" t="s">
        <v>440</v>
      </c>
      <c r="O52" s="81"/>
    </row>
    <row r="53" spans="1:15">
      <c r="A53" s="81" t="s">
        <v>794</v>
      </c>
      <c r="B53" s="81">
        <v>772846</v>
      </c>
      <c r="C53" s="81" t="s">
        <v>385</v>
      </c>
      <c r="D53" s="81" t="s">
        <v>390</v>
      </c>
      <c r="E53" s="81" t="s">
        <v>655</v>
      </c>
      <c r="F53" s="81" t="s">
        <v>562</v>
      </c>
      <c r="G53" s="81" t="s">
        <v>388</v>
      </c>
      <c r="H53" s="12" t="s">
        <v>383</v>
      </c>
      <c r="I53" s="80" t="s">
        <v>855</v>
      </c>
      <c r="J53" s="80" t="s">
        <v>854</v>
      </c>
      <c r="K53" s="80" t="s">
        <v>850</v>
      </c>
      <c r="L53" s="80" t="s">
        <v>853</v>
      </c>
      <c r="M53" s="80" t="s">
        <v>381</v>
      </c>
      <c r="O53" s="81"/>
    </row>
    <row r="54" spans="1:15">
      <c r="A54" s="81" t="s">
        <v>794</v>
      </c>
      <c r="B54" s="81">
        <v>773095</v>
      </c>
      <c r="C54" s="81" t="s">
        <v>390</v>
      </c>
      <c r="D54" s="81" t="s">
        <v>385</v>
      </c>
      <c r="E54" s="81" t="s">
        <v>656</v>
      </c>
      <c r="F54" s="81" t="s">
        <v>562</v>
      </c>
      <c r="G54" s="81" t="s">
        <v>388</v>
      </c>
      <c r="H54" s="12" t="s">
        <v>383</v>
      </c>
      <c r="I54" s="80" t="s">
        <v>852</v>
      </c>
      <c r="J54" s="80" t="s">
        <v>851</v>
      </c>
      <c r="K54" s="80" t="s">
        <v>850</v>
      </c>
      <c r="L54" s="80" t="s">
        <v>849</v>
      </c>
      <c r="M54" s="80" t="s">
        <v>452</v>
      </c>
      <c r="O54" s="81"/>
    </row>
    <row r="55" spans="1:15">
      <c r="A55" s="81" t="s">
        <v>794</v>
      </c>
      <c r="B55" s="81">
        <v>773451</v>
      </c>
      <c r="C55" s="81" t="s">
        <v>386</v>
      </c>
      <c r="D55" s="81" t="s">
        <v>389</v>
      </c>
      <c r="E55" s="81" t="s">
        <v>657</v>
      </c>
      <c r="F55" s="81" t="s">
        <v>562</v>
      </c>
      <c r="G55" s="81" t="s">
        <v>388</v>
      </c>
      <c r="H55" s="12" t="s">
        <v>383</v>
      </c>
      <c r="I55" s="80" t="s">
        <v>442</v>
      </c>
      <c r="J55" s="80" t="s">
        <v>848</v>
      </c>
      <c r="K55" s="80" t="s">
        <v>847</v>
      </c>
      <c r="L55" s="80" t="s">
        <v>845</v>
      </c>
      <c r="M55" s="80" t="s">
        <v>406</v>
      </c>
      <c r="O55" s="81"/>
    </row>
    <row r="56" spans="1:15">
      <c r="A56" s="81" t="s">
        <v>794</v>
      </c>
      <c r="B56" s="81">
        <v>789525</v>
      </c>
      <c r="C56" s="81" t="s">
        <v>385</v>
      </c>
      <c r="D56" s="81" t="s">
        <v>390</v>
      </c>
      <c r="E56" s="81" t="s">
        <v>704</v>
      </c>
      <c r="F56" s="81" t="s">
        <v>545</v>
      </c>
      <c r="G56" s="81" t="s">
        <v>384</v>
      </c>
      <c r="H56" s="12" t="s">
        <v>383</v>
      </c>
      <c r="I56" s="80" t="s">
        <v>442</v>
      </c>
      <c r="J56" s="80" t="s">
        <v>846</v>
      </c>
      <c r="K56" s="80" t="s">
        <v>838</v>
      </c>
      <c r="L56" s="80" t="s">
        <v>845</v>
      </c>
      <c r="M56" s="80" t="s">
        <v>397</v>
      </c>
      <c r="O56" s="81"/>
    </row>
    <row r="57" spans="1:15">
      <c r="A57" s="81" t="s">
        <v>794</v>
      </c>
      <c r="B57" s="81">
        <v>793353</v>
      </c>
      <c r="C57" s="81" t="s">
        <v>386</v>
      </c>
      <c r="D57" s="81" t="s">
        <v>389</v>
      </c>
      <c r="E57" s="81" t="s">
        <v>681</v>
      </c>
      <c r="F57" s="81" t="s">
        <v>541</v>
      </c>
      <c r="G57" s="81" t="s">
        <v>405</v>
      </c>
      <c r="H57" s="12" t="s">
        <v>383</v>
      </c>
      <c r="I57" s="80" t="s">
        <v>442</v>
      </c>
      <c r="J57" s="80" t="s">
        <v>843</v>
      </c>
      <c r="K57" s="80" t="s">
        <v>838</v>
      </c>
      <c r="L57" s="80" t="s">
        <v>845</v>
      </c>
      <c r="M57" s="80" t="s">
        <v>844</v>
      </c>
      <c r="O57" s="81"/>
    </row>
    <row r="58" spans="1:15">
      <c r="A58" s="81" t="s">
        <v>794</v>
      </c>
      <c r="B58" s="81">
        <v>799805</v>
      </c>
      <c r="C58" s="81" t="s">
        <v>385</v>
      </c>
      <c r="D58" s="81" t="s">
        <v>390</v>
      </c>
      <c r="E58" s="81" t="s">
        <v>716</v>
      </c>
      <c r="F58" s="81" t="s">
        <v>542</v>
      </c>
      <c r="G58" s="81" t="s">
        <v>395</v>
      </c>
      <c r="H58" s="12" t="s">
        <v>383</v>
      </c>
      <c r="I58" s="80" t="s">
        <v>442</v>
      </c>
      <c r="J58" s="80" t="s">
        <v>843</v>
      </c>
      <c r="K58" s="80" t="s">
        <v>838</v>
      </c>
      <c r="L58" s="80" t="s">
        <v>842</v>
      </c>
      <c r="M58" s="80" t="s">
        <v>449</v>
      </c>
      <c r="O58" s="81"/>
    </row>
    <row r="59" spans="1:15">
      <c r="A59" s="81" t="s">
        <v>794</v>
      </c>
      <c r="B59" s="81">
        <v>806141</v>
      </c>
      <c r="C59" s="81" t="s">
        <v>385</v>
      </c>
      <c r="D59" s="81" t="s">
        <v>390</v>
      </c>
      <c r="E59" s="81" t="s">
        <v>660</v>
      </c>
      <c r="F59" s="81" t="s">
        <v>841</v>
      </c>
      <c r="G59" s="81" t="s">
        <v>388</v>
      </c>
      <c r="H59" s="12" t="s">
        <v>383</v>
      </c>
      <c r="I59" s="80" t="s">
        <v>840</v>
      </c>
      <c r="J59" s="80" t="s">
        <v>839</v>
      </c>
      <c r="K59" s="80" t="s">
        <v>838</v>
      </c>
      <c r="L59" s="80" t="s">
        <v>435</v>
      </c>
      <c r="M59" s="80" t="s">
        <v>837</v>
      </c>
      <c r="O59" s="81"/>
    </row>
    <row r="60" spans="1:15">
      <c r="A60" s="81" t="s">
        <v>794</v>
      </c>
      <c r="B60" s="81">
        <v>828664</v>
      </c>
      <c r="C60" s="81" t="s">
        <v>386</v>
      </c>
      <c r="D60" s="81" t="s">
        <v>389</v>
      </c>
      <c r="E60" s="81" t="s">
        <v>706</v>
      </c>
      <c r="F60" s="81" t="s">
        <v>836</v>
      </c>
      <c r="G60" s="81" t="s">
        <v>384</v>
      </c>
      <c r="H60" s="12" t="s">
        <v>383</v>
      </c>
      <c r="I60" s="80" t="s">
        <v>436</v>
      </c>
      <c r="J60" s="80" t="s">
        <v>833</v>
      </c>
      <c r="K60" s="80" t="s">
        <v>835</v>
      </c>
      <c r="L60" s="80" t="s">
        <v>412</v>
      </c>
      <c r="M60" s="80" t="s">
        <v>451</v>
      </c>
      <c r="O60" s="81"/>
    </row>
    <row r="61" spans="1:15">
      <c r="A61" s="81" t="s">
        <v>794</v>
      </c>
      <c r="B61" s="81">
        <v>856159</v>
      </c>
      <c r="C61" s="81" t="s">
        <v>386</v>
      </c>
      <c r="D61" s="81" t="s">
        <v>389</v>
      </c>
      <c r="E61" s="81" t="s">
        <v>707</v>
      </c>
      <c r="F61" s="81" t="s">
        <v>834</v>
      </c>
      <c r="G61" s="81" t="s">
        <v>384</v>
      </c>
      <c r="H61" s="12" t="s">
        <v>383</v>
      </c>
      <c r="I61" s="80" t="s">
        <v>436</v>
      </c>
      <c r="J61" s="80" t="s">
        <v>833</v>
      </c>
      <c r="K61" s="80" t="s">
        <v>431</v>
      </c>
      <c r="L61" s="80" t="s">
        <v>832</v>
      </c>
      <c r="M61" s="80" t="s">
        <v>831</v>
      </c>
      <c r="O61" s="81"/>
    </row>
    <row r="62" spans="1:15">
      <c r="A62" s="81" t="s">
        <v>794</v>
      </c>
      <c r="B62" s="81">
        <v>861444</v>
      </c>
      <c r="C62" s="81" t="s">
        <v>390</v>
      </c>
      <c r="D62" s="81" t="s">
        <v>386</v>
      </c>
      <c r="E62" s="81" t="s">
        <v>830</v>
      </c>
      <c r="F62" s="81" t="s">
        <v>829</v>
      </c>
      <c r="G62" s="81" t="s">
        <v>388</v>
      </c>
      <c r="H62" s="12" t="s">
        <v>383</v>
      </c>
      <c r="I62" s="80" t="s">
        <v>828</v>
      </c>
      <c r="J62" s="80" t="s">
        <v>827</v>
      </c>
      <c r="K62" s="80" t="s">
        <v>826</v>
      </c>
      <c r="L62" s="80" t="s">
        <v>825</v>
      </c>
      <c r="M62" s="80" t="s">
        <v>824</v>
      </c>
      <c r="O62" s="81"/>
    </row>
    <row r="63" spans="1:15">
      <c r="A63" s="81" t="s">
        <v>794</v>
      </c>
      <c r="B63" s="81">
        <v>872790</v>
      </c>
      <c r="C63" s="81" t="s">
        <v>385</v>
      </c>
      <c r="D63" s="81" t="s">
        <v>390</v>
      </c>
      <c r="E63" s="81" t="s">
        <v>666</v>
      </c>
      <c r="F63" s="81" t="s">
        <v>823</v>
      </c>
      <c r="G63" s="81" t="s">
        <v>388</v>
      </c>
      <c r="H63" s="12" t="s">
        <v>383</v>
      </c>
      <c r="I63" s="80" t="s">
        <v>809</v>
      </c>
      <c r="J63" s="80" t="s">
        <v>818</v>
      </c>
      <c r="K63" s="80" t="s">
        <v>491</v>
      </c>
      <c r="L63" s="80" t="s">
        <v>822</v>
      </c>
      <c r="M63" s="80" t="s">
        <v>412</v>
      </c>
      <c r="O63" s="81"/>
    </row>
    <row r="64" spans="1:15">
      <c r="A64" s="81" t="s">
        <v>794</v>
      </c>
      <c r="B64" s="81">
        <v>895385</v>
      </c>
      <c r="C64" s="81" t="s">
        <v>386</v>
      </c>
      <c r="D64" s="81" t="s">
        <v>389</v>
      </c>
      <c r="E64" s="81" t="s">
        <v>668</v>
      </c>
      <c r="F64" s="81" t="s">
        <v>821</v>
      </c>
      <c r="G64" s="81" t="s">
        <v>388</v>
      </c>
      <c r="H64" s="12" t="s">
        <v>383</v>
      </c>
      <c r="I64" s="80" t="s">
        <v>809</v>
      </c>
      <c r="J64" s="80" t="s">
        <v>818</v>
      </c>
      <c r="K64" s="80" t="s">
        <v>491</v>
      </c>
      <c r="L64" s="80" t="s">
        <v>820</v>
      </c>
      <c r="M64" s="80" t="s">
        <v>408</v>
      </c>
      <c r="O64" s="81"/>
    </row>
    <row r="65" spans="1:15">
      <c r="A65" s="81" t="s">
        <v>794</v>
      </c>
      <c r="B65" s="81">
        <v>918330</v>
      </c>
      <c r="C65" s="81" t="s">
        <v>385</v>
      </c>
      <c r="D65" s="81" t="s">
        <v>390</v>
      </c>
      <c r="E65" s="81" t="s">
        <v>819</v>
      </c>
      <c r="F65" s="81" t="s">
        <v>550</v>
      </c>
      <c r="G65" s="81" t="s">
        <v>388</v>
      </c>
      <c r="H65" s="12" t="s">
        <v>383</v>
      </c>
      <c r="I65" s="80" t="s">
        <v>809</v>
      </c>
      <c r="J65" s="80" t="s">
        <v>818</v>
      </c>
      <c r="K65" s="80" t="s">
        <v>491</v>
      </c>
      <c r="L65" s="80" t="s">
        <v>455</v>
      </c>
      <c r="M65" s="80" t="s">
        <v>817</v>
      </c>
      <c r="O65" s="81"/>
    </row>
    <row r="66" spans="1:15">
      <c r="A66" s="81" t="s">
        <v>794</v>
      </c>
      <c r="B66" s="81">
        <v>943250</v>
      </c>
      <c r="C66" s="81" t="s">
        <v>385</v>
      </c>
      <c r="D66" s="81" t="s">
        <v>389</v>
      </c>
      <c r="E66" s="81" t="s">
        <v>671</v>
      </c>
      <c r="F66" s="81" t="s">
        <v>816</v>
      </c>
      <c r="G66" s="81" t="s">
        <v>388</v>
      </c>
      <c r="H66" s="12" t="s">
        <v>383</v>
      </c>
      <c r="I66" s="80" t="s">
        <v>809</v>
      </c>
      <c r="J66" s="80" t="s">
        <v>815</v>
      </c>
      <c r="K66" s="80" t="s">
        <v>814</v>
      </c>
      <c r="L66" s="80" t="s">
        <v>420</v>
      </c>
      <c r="M66" s="80" t="s">
        <v>381</v>
      </c>
      <c r="O66" s="81"/>
    </row>
    <row r="67" spans="1:15">
      <c r="A67" s="81" t="s">
        <v>794</v>
      </c>
      <c r="B67" s="81">
        <v>957050</v>
      </c>
      <c r="C67" s="81" t="s">
        <v>385</v>
      </c>
      <c r="D67" s="81" t="s">
        <v>390</v>
      </c>
      <c r="E67" s="81" t="s">
        <v>711</v>
      </c>
      <c r="F67" s="81" t="s">
        <v>813</v>
      </c>
      <c r="G67" s="81" t="s">
        <v>384</v>
      </c>
      <c r="H67" s="12" t="s">
        <v>383</v>
      </c>
      <c r="I67" s="80" t="s">
        <v>809</v>
      </c>
      <c r="J67" s="80" t="s">
        <v>428</v>
      </c>
      <c r="K67" s="80" t="s">
        <v>812</v>
      </c>
      <c r="L67" s="80" t="s">
        <v>811</v>
      </c>
      <c r="M67" s="80" t="s">
        <v>418</v>
      </c>
      <c r="O67" s="81"/>
    </row>
    <row r="68" spans="1:15">
      <c r="A68" s="81" t="s">
        <v>794</v>
      </c>
      <c r="B68" s="81">
        <v>975830</v>
      </c>
      <c r="C68" s="81" t="s">
        <v>385</v>
      </c>
      <c r="D68" s="81" t="s">
        <v>389</v>
      </c>
      <c r="E68" s="81" t="s">
        <v>810</v>
      </c>
      <c r="F68" s="81" t="s">
        <v>593</v>
      </c>
      <c r="G68" s="81" t="s">
        <v>388</v>
      </c>
      <c r="H68" s="12" t="s">
        <v>383</v>
      </c>
      <c r="I68" s="80" t="s">
        <v>809</v>
      </c>
      <c r="J68" s="80" t="s">
        <v>428</v>
      </c>
      <c r="K68" s="80" t="s">
        <v>808</v>
      </c>
      <c r="L68" s="80" t="s">
        <v>484</v>
      </c>
      <c r="M68" s="80" t="s">
        <v>807</v>
      </c>
      <c r="O68" s="81"/>
    </row>
    <row r="69" spans="1:15">
      <c r="A69" s="81" t="s">
        <v>794</v>
      </c>
      <c r="B69" s="81">
        <v>989477</v>
      </c>
      <c r="C69" s="81" t="s">
        <v>386</v>
      </c>
      <c r="D69" s="81" t="s">
        <v>389</v>
      </c>
      <c r="E69" s="81" t="s">
        <v>712</v>
      </c>
      <c r="F69" s="81" t="s">
        <v>595</v>
      </c>
      <c r="G69" s="81" t="s">
        <v>384</v>
      </c>
      <c r="H69" s="12" t="s">
        <v>383</v>
      </c>
      <c r="I69" s="80" t="s">
        <v>806</v>
      </c>
      <c r="J69" s="80" t="s">
        <v>412</v>
      </c>
      <c r="K69" s="80" t="s">
        <v>429</v>
      </c>
      <c r="L69" s="80" t="s">
        <v>433</v>
      </c>
      <c r="M69" s="80" t="s">
        <v>400</v>
      </c>
      <c r="O69" s="81"/>
    </row>
    <row r="70" spans="1:15">
      <c r="A70" s="81" t="s">
        <v>794</v>
      </c>
      <c r="B70" s="81">
        <v>1018563</v>
      </c>
      <c r="C70" s="81" t="s">
        <v>385</v>
      </c>
      <c r="D70" s="81" t="s">
        <v>390</v>
      </c>
      <c r="E70" s="81" t="s">
        <v>714</v>
      </c>
      <c r="F70" s="81" t="s">
        <v>805</v>
      </c>
      <c r="G70" s="81" t="s">
        <v>384</v>
      </c>
      <c r="H70" s="12" t="s">
        <v>383</v>
      </c>
      <c r="I70" s="80" t="s">
        <v>802</v>
      </c>
      <c r="J70" s="80" t="s">
        <v>804</v>
      </c>
      <c r="K70" s="80" t="s">
        <v>429</v>
      </c>
      <c r="L70" s="80" t="s">
        <v>443</v>
      </c>
      <c r="M70" s="80" t="s">
        <v>421</v>
      </c>
      <c r="O70" s="81"/>
    </row>
    <row r="71" spans="1:15">
      <c r="A71" s="81" t="s">
        <v>794</v>
      </c>
      <c r="B71" s="81">
        <v>1039715</v>
      </c>
      <c r="C71" s="81" t="s">
        <v>385</v>
      </c>
      <c r="D71" s="81" t="s">
        <v>390</v>
      </c>
      <c r="E71" s="81" t="s">
        <v>674</v>
      </c>
      <c r="F71" s="81" t="s">
        <v>803</v>
      </c>
      <c r="G71" s="81" t="s">
        <v>388</v>
      </c>
      <c r="H71" s="12" t="s">
        <v>383</v>
      </c>
      <c r="I71" s="80" t="s">
        <v>802</v>
      </c>
      <c r="J71" s="80" t="s">
        <v>801</v>
      </c>
      <c r="K71" s="80" t="s">
        <v>429</v>
      </c>
      <c r="L71" s="80" t="s">
        <v>800</v>
      </c>
      <c r="M71" s="80" t="s">
        <v>398</v>
      </c>
      <c r="O71" s="81"/>
    </row>
    <row r="72" spans="1:15">
      <c r="A72" s="81" t="s">
        <v>794</v>
      </c>
      <c r="B72" s="81">
        <v>1056888</v>
      </c>
      <c r="C72" s="81" t="s">
        <v>386</v>
      </c>
      <c r="D72" s="81" t="s">
        <v>389</v>
      </c>
      <c r="E72" s="81" t="s">
        <v>677</v>
      </c>
      <c r="F72" s="81" t="s">
        <v>547</v>
      </c>
      <c r="G72" s="81" t="s">
        <v>388</v>
      </c>
      <c r="H72" s="12" t="s">
        <v>383</v>
      </c>
      <c r="I72" s="80" t="s">
        <v>799</v>
      </c>
      <c r="J72" s="80" t="s">
        <v>798</v>
      </c>
      <c r="K72" s="80" t="s">
        <v>793</v>
      </c>
      <c r="L72" s="80" t="s">
        <v>486</v>
      </c>
      <c r="M72" s="80" t="s">
        <v>381</v>
      </c>
      <c r="O72" s="81"/>
    </row>
    <row r="73" spans="1:15">
      <c r="A73" s="81" t="s">
        <v>794</v>
      </c>
      <c r="B73" s="81">
        <v>1080448</v>
      </c>
      <c r="C73" s="81" t="s">
        <v>386</v>
      </c>
      <c r="D73" s="81" t="s">
        <v>389</v>
      </c>
      <c r="E73" s="81" t="s">
        <v>797</v>
      </c>
      <c r="F73" s="81" t="s">
        <v>584</v>
      </c>
      <c r="G73" s="81" t="s">
        <v>388</v>
      </c>
      <c r="H73" s="12" t="s">
        <v>383</v>
      </c>
      <c r="I73" s="80" t="s">
        <v>409</v>
      </c>
      <c r="J73" s="80" t="s">
        <v>796</v>
      </c>
      <c r="K73" s="80" t="s">
        <v>793</v>
      </c>
      <c r="L73" s="80" t="s">
        <v>403</v>
      </c>
      <c r="M73" s="80" t="s">
        <v>795</v>
      </c>
      <c r="O73" s="81"/>
    </row>
    <row r="74" spans="1:15">
      <c r="A74" s="84" t="s">
        <v>794</v>
      </c>
      <c r="B74" s="84">
        <v>1117518</v>
      </c>
      <c r="C74" s="84" t="s">
        <v>385</v>
      </c>
      <c r="D74" s="84" t="s">
        <v>390</v>
      </c>
      <c r="E74" s="84" t="s">
        <v>715</v>
      </c>
      <c r="F74" s="84" t="s">
        <v>582</v>
      </c>
      <c r="G74" s="84" t="s">
        <v>384</v>
      </c>
      <c r="H74" s="14" t="s">
        <v>383</v>
      </c>
      <c r="I74" s="119" t="s">
        <v>409</v>
      </c>
      <c r="J74" s="119" t="s">
        <v>488</v>
      </c>
      <c r="K74" s="119" t="s">
        <v>793</v>
      </c>
      <c r="L74" s="119" t="s">
        <v>792</v>
      </c>
      <c r="M74" s="119" t="s">
        <v>444</v>
      </c>
      <c r="O74" s="84"/>
    </row>
    <row r="76" spans="1:15" ht="18">
      <c r="A76" s="80" t="s">
        <v>1337</v>
      </c>
    </row>
  </sheetData>
  <mergeCells count="1">
    <mergeCell ref="A1:M1"/>
  </mergeCells>
  <phoneticPr fontId="1" type="noConversion"/>
  <pageMargins left="0.7" right="0.7" top="0.75" bottom="0.75" header="0.3" footer="0.3"/>
  <pageSetup paperSize="9" scale="42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42F90-B5EC-4709-8003-20843387B9E6}">
  <sheetPr>
    <pageSetUpPr fitToPage="1"/>
  </sheetPr>
  <dimension ref="A1:J73"/>
  <sheetViews>
    <sheetView zoomScaleNormal="100" workbookViewId="0">
      <selection sqref="A1:J1"/>
    </sheetView>
  </sheetViews>
  <sheetFormatPr baseColWidth="10" defaultColWidth="14.33203125" defaultRowHeight="16"/>
  <cols>
    <col min="1" max="2" width="16.6640625" style="82" customWidth="1"/>
    <col min="3" max="3" width="8.1640625" style="82" customWidth="1"/>
    <col min="4" max="4" width="8.5" style="82" customWidth="1"/>
    <col min="5" max="5" width="8.83203125" style="82" customWidth="1"/>
    <col min="6" max="7" width="16.6640625" style="82" customWidth="1"/>
    <col min="8" max="8" width="31.6640625" style="82" customWidth="1"/>
    <col min="9" max="9" width="18.33203125" style="82" customWidth="1"/>
    <col min="10" max="10" width="23.1640625" style="82" customWidth="1"/>
    <col min="11" max="16384" width="14.33203125" style="82"/>
  </cols>
  <sheetData>
    <row r="1" spans="1:10">
      <c r="A1" s="134" t="s">
        <v>1325</v>
      </c>
      <c r="B1" s="134"/>
      <c r="C1" s="134"/>
      <c r="D1" s="134"/>
      <c r="E1" s="134"/>
      <c r="F1" s="134"/>
      <c r="G1" s="134"/>
      <c r="H1" s="134"/>
      <c r="I1" s="134"/>
      <c r="J1" s="134"/>
    </row>
    <row r="2" spans="1:10" ht="18">
      <c r="A2" s="83" t="s">
        <v>731</v>
      </c>
      <c r="B2" s="83" t="s">
        <v>497</v>
      </c>
      <c r="C2" s="83" t="s">
        <v>1015</v>
      </c>
      <c r="D2" s="83" t="s">
        <v>496</v>
      </c>
      <c r="E2" s="83" t="s">
        <v>495</v>
      </c>
      <c r="F2" s="83" t="s">
        <v>790</v>
      </c>
      <c r="G2" s="83" t="s">
        <v>314</v>
      </c>
      <c r="H2" s="83" t="s">
        <v>791</v>
      </c>
      <c r="I2" s="83" t="s">
        <v>1336</v>
      </c>
      <c r="J2" s="83" t="s">
        <v>1014</v>
      </c>
    </row>
    <row r="3" spans="1:10">
      <c r="A3" s="81" t="s">
        <v>387</v>
      </c>
      <c r="B3" s="81">
        <v>7179</v>
      </c>
      <c r="C3" s="81" t="s">
        <v>986</v>
      </c>
      <c r="D3" s="81" t="s">
        <v>390</v>
      </c>
      <c r="E3" s="81" t="s">
        <v>385</v>
      </c>
      <c r="F3" s="81" t="s">
        <v>683</v>
      </c>
      <c r="G3" s="81" t="s">
        <v>498</v>
      </c>
      <c r="H3" s="81" t="s">
        <v>1013</v>
      </c>
      <c r="I3" s="81" t="s">
        <v>383</v>
      </c>
      <c r="J3" s="81" t="s">
        <v>448</v>
      </c>
    </row>
    <row r="4" spans="1:10">
      <c r="A4" s="81" t="s">
        <v>387</v>
      </c>
      <c r="B4" s="81">
        <v>7984</v>
      </c>
      <c r="C4" s="81" t="s">
        <v>986</v>
      </c>
      <c r="D4" s="81" t="s">
        <v>385</v>
      </c>
      <c r="E4" s="81" t="s">
        <v>390</v>
      </c>
      <c r="F4" s="81" t="s">
        <v>1012</v>
      </c>
      <c r="G4" s="81" t="s">
        <v>499</v>
      </c>
      <c r="H4" s="81" t="s">
        <v>388</v>
      </c>
      <c r="I4" s="81" t="s">
        <v>383</v>
      </c>
      <c r="J4" s="81" t="s">
        <v>1011</v>
      </c>
    </row>
    <row r="5" spans="1:10">
      <c r="A5" s="81" t="s">
        <v>387</v>
      </c>
      <c r="B5" s="81">
        <v>20497</v>
      </c>
      <c r="C5" s="81" t="s">
        <v>986</v>
      </c>
      <c r="D5" s="81" t="s">
        <v>386</v>
      </c>
      <c r="E5" s="81" t="s">
        <v>389</v>
      </c>
      <c r="F5" s="81" t="s">
        <v>599</v>
      </c>
      <c r="G5" s="81" t="s">
        <v>551</v>
      </c>
      <c r="H5" s="81" t="s">
        <v>388</v>
      </c>
      <c r="I5" s="81" t="s">
        <v>383</v>
      </c>
      <c r="J5" s="81" t="s">
        <v>492</v>
      </c>
    </row>
    <row r="6" spans="1:10">
      <c r="A6" s="81" t="s">
        <v>387</v>
      </c>
      <c r="B6" s="81">
        <v>59894</v>
      </c>
      <c r="C6" s="81" t="s">
        <v>986</v>
      </c>
      <c r="D6" s="81" t="s">
        <v>390</v>
      </c>
      <c r="E6" s="81" t="s">
        <v>385</v>
      </c>
      <c r="F6" s="81" t="s">
        <v>600</v>
      </c>
      <c r="G6" s="81" t="s">
        <v>572</v>
      </c>
      <c r="H6" s="81" t="s">
        <v>388</v>
      </c>
      <c r="I6" s="81" t="s">
        <v>383</v>
      </c>
      <c r="J6" s="81" t="s">
        <v>971</v>
      </c>
    </row>
    <row r="7" spans="1:10">
      <c r="A7" s="81" t="s">
        <v>387</v>
      </c>
      <c r="B7" s="81">
        <v>85612</v>
      </c>
      <c r="C7" s="81" t="s">
        <v>986</v>
      </c>
      <c r="D7" s="81" t="s">
        <v>386</v>
      </c>
      <c r="E7" s="81" t="s">
        <v>389</v>
      </c>
      <c r="F7" s="81" t="s">
        <v>688</v>
      </c>
      <c r="G7" s="81" t="s">
        <v>530</v>
      </c>
      <c r="H7" s="81" t="s">
        <v>384</v>
      </c>
      <c r="I7" s="81" t="s">
        <v>383</v>
      </c>
      <c r="J7" s="81" t="s">
        <v>1010</v>
      </c>
    </row>
    <row r="8" spans="1:10">
      <c r="A8" s="81" t="s">
        <v>387</v>
      </c>
      <c r="B8" s="81">
        <v>149360</v>
      </c>
      <c r="C8" s="81" t="s">
        <v>986</v>
      </c>
      <c r="D8" s="81" t="s">
        <v>385</v>
      </c>
      <c r="E8" s="81" t="s">
        <v>390</v>
      </c>
      <c r="F8" s="81" t="s">
        <v>716</v>
      </c>
      <c r="G8" s="81" t="s">
        <v>500</v>
      </c>
      <c r="H8" s="81" t="s">
        <v>395</v>
      </c>
      <c r="I8" s="81" t="s">
        <v>383</v>
      </c>
      <c r="J8" s="81" t="s">
        <v>490</v>
      </c>
    </row>
    <row r="9" spans="1:10">
      <c r="A9" s="81" t="s">
        <v>387</v>
      </c>
      <c r="B9" s="81">
        <v>152311</v>
      </c>
      <c r="C9" s="81" t="s">
        <v>986</v>
      </c>
      <c r="D9" s="81" t="s">
        <v>390</v>
      </c>
      <c r="E9" s="81" t="s">
        <v>385</v>
      </c>
      <c r="F9" s="81" t="s">
        <v>716</v>
      </c>
      <c r="G9" s="81" t="s">
        <v>1009</v>
      </c>
      <c r="H9" s="81" t="s">
        <v>395</v>
      </c>
      <c r="I9" s="81" t="s">
        <v>383</v>
      </c>
      <c r="J9" s="81" t="s">
        <v>416</v>
      </c>
    </row>
    <row r="10" spans="1:10">
      <c r="A10" s="81" t="s">
        <v>387</v>
      </c>
      <c r="B10" s="81">
        <v>159147</v>
      </c>
      <c r="C10" s="81" t="s">
        <v>986</v>
      </c>
      <c r="D10" s="81" t="s">
        <v>386</v>
      </c>
      <c r="E10" s="81" t="s">
        <v>389</v>
      </c>
      <c r="F10" s="81" t="s">
        <v>603</v>
      </c>
      <c r="G10" s="81" t="s">
        <v>501</v>
      </c>
      <c r="H10" s="81" t="s">
        <v>388</v>
      </c>
      <c r="I10" s="81" t="s">
        <v>383</v>
      </c>
      <c r="J10" s="81" t="s">
        <v>489</v>
      </c>
    </row>
    <row r="11" spans="1:10">
      <c r="A11" s="81" t="s">
        <v>387</v>
      </c>
      <c r="B11" s="81">
        <v>171515</v>
      </c>
      <c r="C11" s="81" t="s">
        <v>986</v>
      </c>
      <c r="D11" s="81" t="s">
        <v>389</v>
      </c>
      <c r="E11" s="81" t="s">
        <v>386</v>
      </c>
      <c r="F11" s="81" t="s">
        <v>604</v>
      </c>
      <c r="G11" s="81" t="s">
        <v>502</v>
      </c>
      <c r="H11" s="81" t="s">
        <v>388</v>
      </c>
      <c r="I11" s="81" t="s">
        <v>383</v>
      </c>
      <c r="J11" s="81" t="s">
        <v>487</v>
      </c>
    </row>
    <row r="12" spans="1:10">
      <c r="A12" s="81" t="s">
        <v>387</v>
      </c>
      <c r="B12" s="81">
        <v>175927</v>
      </c>
      <c r="C12" s="81" t="s">
        <v>986</v>
      </c>
      <c r="D12" s="81" t="s">
        <v>385</v>
      </c>
      <c r="E12" s="81" t="s">
        <v>390</v>
      </c>
      <c r="F12" s="81" t="s">
        <v>1008</v>
      </c>
      <c r="G12" s="81" t="s">
        <v>576</v>
      </c>
      <c r="H12" s="81" t="s">
        <v>384</v>
      </c>
      <c r="I12" s="81" t="s">
        <v>383</v>
      </c>
      <c r="J12" s="81" t="s">
        <v>393</v>
      </c>
    </row>
    <row r="13" spans="1:10">
      <c r="A13" s="81" t="s">
        <v>387</v>
      </c>
      <c r="B13" s="81">
        <v>202514</v>
      </c>
      <c r="C13" s="81" t="s">
        <v>986</v>
      </c>
      <c r="D13" s="81" t="s">
        <v>389</v>
      </c>
      <c r="E13" s="81" t="s">
        <v>386</v>
      </c>
      <c r="F13" s="81" t="s">
        <v>605</v>
      </c>
      <c r="G13" s="81" t="s">
        <v>555</v>
      </c>
      <c r="H13" s="81" t="s">
        <v>388</v>
      </c>
      <c r="I13" s="81" t="s">
        <v>383</v>
      </c>
      <c r="J13" s="81" t="s">
        <v>485</v>
      </c>
    </row>
    <row r="14" spans="1:10">
      <c r="A14" s="81" t="s">
        <v>387</v>
      </c>
      <c r="B14" s="81">
        <v>228320</v>
      </c>
      <c r="C14" s="81" t="s">
        <v>986</v>
      </c>
      <c r="D14" s="81" t="s">
        <v>386</v>
      </c>
      <c r="E14" s="81" t="s">
        <v>385</v>
      </c>
      <c r="F14" s="81" t="s">
        <v>611</v>
      </c>
      <c r="G14" s="81" t="s">
        <v>503</v>
      </c>
      <c r="H14" s="81" t="s">
        <v>388</v>
      </c>
      <c r="I14" s="81" t="s">
        <v>383</v>
      </c>
      <c r="J14" s="81" t="s">
        <v>482</v>
      </c>
    </row>
    <row r="15" spans="1:10">
      <c r="A15" s="81" t="s">
        <v>387</v>
      </c>
      <c r="B15" s="81">
        <v>240069</v>
      </c>
      <c r="C15" s="81" t="s">
        <v>986</v>
      </c>
      <c r="D15" s="81" t="s">
        <v>390</v>
      </c>
      <c r="E15" s="81" t="s">
        <v>385</v>
      </c>
      <c r="F15" s="81" t="s">
        <v>612</v>
      </c>
      <c r="G15" s="81" t="s">
        <v>573</v>
      </c>
      <c r="H15" s="81" t="s">
        <v>388</v>
      </c>
      <c r="I15" s="81" t="s">
        <v>383</v>
      </c>
      <c r="J15" s="81" t="s">
        <v>1007</v>
      </c>
    </row>
    <row r="16" spans="1:10">
      <c r="A16" s="81" t="s">
        <v>387</v>
      </c>
      <c r="B16" s="81">
        <v>242666</v>
      </c>
      <c r="C16" s="81" t="s">
        <v>986</v>
      </c>
      <c r="D16" s="81" t="s">
        <v>386</v>
      </c>
      <c r="E16" s="81" t="s">
        <v>389</v>
      </c>
      <c r="F16" s="81" t="s">
        <v>613</v>
      </c>
      <c r="G16" s="81" t="s">
        <v>504</v>
      </c>
      <c r="H16" s="81" t="s">
        <v>388</v>
      </c>
      <c r="I16" s="81" t="s">
        <v>383</v>
      </c>
      <c r="J16" s="81" t="s">
        <v>479</v>
      </c>
    </row>
    <row r="17" spans="1:10">
      <c r="A17" s="81" t="s">
        <v>387</v>
      </c>
      <c r="B17" s="81">
        <v>264881</v>
      </c>
      <c r="C17" s="81" t="s">
        <v>986</v>
      </c>
      <c r="D17" s="81" t="s">
        <v>390</v>
      </c>
      <c r="E17" s="81" t="s">
        <v>385</v>
      </c>
      <c r="F17" s="81" t="s">
        <v>615</v>
      </c>
      <c r="G17" s="81" t="s">
        <v>556</v>
      </c>
      <c r="H17" s="81" t="s">
        <v>388</v>
      </c>
      <c r="I17" s="81" t="s">
        <v>383</v>
      </c>
      <c r="J17" s="81" t="s">
        <v>478</v>
      </c>
    </row>
    <row r="18" spans="1:10">
      <c r="A18" s="81" t="s">
        <v>387</v>
      </c>
      <c r="B18" s="81">
        <v>271107</v>
      </c>
      <c r="C18" s="81" t="s">
        <v>986</v>
      </c>
      <c r="D18" s="81" t="s">
        <v>390</v>
      </c>
      <c r="E18" s="81" t="s">
        <v>386</v>
      </c>
      <c r="F18" s="81" t="s">
        <v>616</v>
      </c>
      <c r="G18" s="81" t="s">
        <v>505</v>
      </c>
      <c r="H18" s="81" t="s">
        <v>388</v>
      </c>
      <c r="I18" s="81" t="s">
        <v>383</v>
      </c>
      <c r="J18" s="81" t="s">
        <v>391</v>
      </c>
    </row>
    <row r="19" spans="1:10">
      <c r="A19" s="81" t="s">
        <v>387</v>
      </c>
      <c r="B19" s="81">
        <v>271108</v>
      </c>
      <c r="C19" s="81" t="s">
        <v>986</v>
      </c>
      <c r="D19" s="81" t="s">
        <v>390</v>
      </c>
      <c r="E19" s="81" t="s">
        <v>385</v>
      </c>
      <c r="F19" s="81" t="s">
        <v>691</v>
      </c>
      <c r="G19" s="81" t="s">
        <v>505</v>
      </c>
      <c r="H19" s="81" t="s">
        <v>384</v>
      </c>
      <c r="I19" s="81" t="s">
        <v>383</v>
      </c>
      <c r="J19" s="81" t="s">
        <v>391</v>
      </c>
    </row>
    <row r="20" spans="1:10">
      <c r="A20" s="81" t="s">
        <v>387</v>
      </c>
      <c r="B20" s="81">
        <v>278740</v>
      </c>
      <c r="C20" s="81" t="s">
        <v>986</v>
      </c>
      <c r="D20" s="81" t="s">
        <v>386</v>
      </c>
      <c r="E20" s="81" t="s">
        <v>389</v>
      </c>
      <c r="F20" s="81" t="s">
        <v>617</v>
      </c>
      <c r="G20" s="81" t="s">
        <v>506</v>
      </c>
      <c r="H20" s="81" t="s">
        <v>388</v>
      </c>
      <c r="I20" s="81" t="s">
        <v>383</v>
      </c>
      <c r="J20" s="81" t="s">
        <v>477</v>
      </c>
    </row>
    <row r="21" spans="1:10">
      <c r="A21" s="81" t="s">
        <v>387</v>
      </c>
      <c r="B21" s="81">
        <v>314485</v>
      </c>
      <c r="C21" s="81" t="s">
        <v>986</v>
      </c>
      <c r="D21" s="81" t="s">
        <v>389</v>
      </c>
      <c r="E21" s="81" t="s">
        <v>386</v>
      </c>
      <c r="F21" s="81" t="s">
        <v>618</v>
      </c>
      <c r="G21" s="81" t="s">
        <v>507</v>
      </c>
      <c r="H21" s="81" t="s">
        <v>388</v>
      </c>
      <c r="I21" s="81" t="s">
        <v>383</v>
      </c>
      <c r="J21" s="81" t="s">
        <v>459</v>
      </c>
    </row>
    <row r="22" spans="1:10">
      <c r="A22" s="81" t="s">
        <v>387</v>
      </c>
      <c r="B22" s="81">
        <v>319090</v>
      </c>
      <c r="C22" s="81" t="s">
        <v>986</v>
      </c>
      <c r="D22" s="81" t="s">
        <v>385</v>
      </c>
      <c r="E22" s="81" t="s">
        <v>389</v>
      </c>
      <c r="F22" s="81" t="s">
        <v>619</v>
      </c>
      <c r="G22" s="81" t="s">
        <v>508</v>
      </c>
      <c r="H22" s="81" t="s">
        <v>388</v>
      </c>
      <c r="I22" s="81" t="s">
        <v>383</v>
      </c>
      <c r="J22" s="81" t="s">
        <v>476</v>
      </c>
    </row>
    <row r="23" spans="1:10">
      <c r="A23" s="81" t="s">
        <v>387</v>
      </c>
      <c r="B23" s="81">
        <v>324869</v>
      </c>
      <c r="C23" s="81" t="s">
        <v>986</v>
      </c>
      <c r="D23" s="81" t="s">
        <v>389</v>
      </c>
      <c r="E23" s="81" t="s">
        <v>386</v>
      </c>
      <c r="F23" s="81" t="s">
        <v>620</v>
      </c>
      <c r="G23" s="81" t="s">
        <v>509</v>
      </c>
      <c r="H23" s="81" t="s">
        <v>388</v>
      </c>
      <c r="I23" s="81" t="s">
        <v>383</v>
      </c>
      <c r="J23" s="81" t="s">
        <v>475</v>
      </c>
    </row>
    <row r="24" spans="1:10">
      <c r="A24" s="81" t="s">
        <v>387</v>
      </c>
      <c r="B24" s="81">
        <v>336221</v>
      </c>
      <c r="C24" s="81" t="s">
        <v>986</v>
      </c>
      <c r="D24" s="81" t="s">
        <v>389</v>
      </c>
      <c r="E24" s="81" t="s">
        <v>385</v>
      </c>
      <c r="F24" s="81" t="s">
        <v>622</v>
      </c>
      <c r="G24" s="81" t="s">
        <v>588</v>
      </c>
      <c r="H24" s="81" t="s">
        <v>388</v>
      </c>
      <c r="I24" s="81" t="s">
        <v>383</v>
      </c>
      <c r="J24" s="81" t="s">
        <v>1006</v>
      </c>
    </row>
    <row r="25" spans="1:10">
      <c r="A25" s="81" t="s">
        <v>387</v>
      </c>
      <c r="B25" s="81">
        <v>372926</v>
      </c>
      <c r="C25" s="81" t="s">
        <v>986</v>
      </c>
      <c r="D25" s="81" t="s">
        <v>389</v>
      </c>
      <c r="E25" s="81" t="s">
        <v>386</v>
      </c>
      <c r="F25" s="81" t="s">
        <v>626</v>
      </c>
      <c r="G25" s="81" t="s">
        <v>510</v>
      </c>
      <c r="H25" s="81" t="s">
        <v>388</v>
      </c>
      <c r="I25" s="81" t="s">
        <v>383</v>
      </c>
      <c r="J25" s="81" t="s">
        <v>471</v>
      </c>
    </row>
    <row r="26" spans="1:10">
      <c r="A26" s="81" t="s">
        <v>387</v>
      </c>
      <c r="B26" s="81">
        <v>414832</v>
      </c>
      <c r="C26" s="81" t="s">
        <v>986</v>
      </c>
      <c r="D26" s="81" t="s">
        <v>386</v>
      </c>
      <c r="E26" s="81" t="s">
        <v>389</v>
      </c>
      <c r="F26" s="81" t="s">
        <v>627</v>
      </c>
      <c r="G26" s="81" t="s">
        <v>548</v>
      </c>
      <c r="H26" s="81" t="s">
        <v>388</v>
      </c>
      <c r="I26" s="81" t="s">
        <v>383</v>
      </c>
      <c r="J26" s="81" t="s">
        <v>1005</v>
      </c>
    </row>
    <row r="27" spans="1:10">
      <c r="A27" s="81" t="s">
        <v>387</v>
      </c>
      <c r="B27" s="81">
        <v>435853</v>
      </c>
      <c r="C27" s="81" t="s">
        <v>986</v>
      </c>
      <c r="D27" s="81" t="s">
        <v>389</v>
      </c>
      <c r="E27" s="81" t="s">
        <v>386</v>
      </c>
      <c r="F27" s="81" t="s">
        <v>628</v>
      </c>
      <c r="G27" s="81" t="s">
        <v>511</v>
      </c>
      <c r="H27" s="81" t="s">
        <v>388</v>
      </c>
      <c r="I27" s="81" t="s">
        <v>383</v>
      </c>
      <c r="J27" s="81" t="s">
        <v>469</v>
      </c>
    </row>
    <row r="28" spans="1:10">
      <c r="A28" s="81" t="s">
        <v>387</v>
      </c>
      <c r="B28" s="81">
        <v>459976</v>
      </c>
      <c r="C28" s="81" t="s">
        <v>986</v>
      </c>
      <c r="D28" s="81" t="s">
        <v>390</v>
      </c>
      <c r="E28" s="81" t="s">
        <v>385</v>
      </c>
      <c r="F28" s="81" t="s">
        <v>629</v>
      </c>
      <c r="G28" s="81" t="s">
        <v>567</v>
      </c>
      <c r="H28" s="81" t="s">
        <v>388</v>
      </c>
      <c r="I28" s="81" t="s">
        <v>383</v>
      </c>
      <c r="J28" s="81" t="s">
        <v>466</v>
      </c>
    </row>
    <row r="29" spans="1:10">
      <c r="A29" s="81" t="s">
        <v>387</v>
      </c>
      <c r="B29" s="81">
        <v>471391</v>
      </c>
      <c r="C29" s="81" t="s">
        <v>986</v>
      </c>
      <c r="D29" s="81" t="s">
        <v>389</v>
      </c>
      <c r="E29" s="81" t="s">
        <v>386</v>
      </c>
      <c r="F29" s="81" t="s">
        <v>630</v>
      </c>
      <c r="G29" s="81" t="s">
        <v>512</v>
      </c>
      <c r="H29" s="81" t="s">
        <v>388</v>
      </c>
      <c r="I29" s="81" t="s">
        <v>383</v>
      </c>
      <c r="J29" s="81" t="s">
        <v>1004</v>
      </c>
    </row>
    <row r="30" spans="1:10">
      <c r="A30" s="81" t="s">
        <v>387</v>
      </c>
      <c r="B30" s="81">
        <v>500752</v>
      </c>
      <c r="C30" s="81" t="s">
        <v>986</v>
      </c>
      <c r="D30" s="81" t="s">
        <v>385</v>
      </c>
      <c r="E30" s="81" t="s">
        <v>390</v>
      </c>
      <c r="F30" s="81" t="s">
        <v>633</v>
      </c>
      <c r="G30" s="81" t="s">
        <v>513</v>
      </c>
      <c r="H30" s="81" t="s">
        <v>388</v>
      </c>
      <c r="I30" s="81" t="s">
        <v>383</v>
      </c>
      <c r="J30" s="81" t="s">
        <v>462</v>
      </c>
    </row>
    <row r="31" spans="1:10">
      <c r="A31" s="81" t="s">
        <v>387</v>
      </c>
      <c r="B31" s="81">
        <v>512349</v>
      </c>
      <c r="C31" s="81" t="s">
        <v>986</v>
      </c>
      <c r="D31" s="81" t="s">
        <v>386</v>
      </c>
      <c r="E31" s="81" t="s">
        <v>389</v>
      </c>
      <c r="F31" s="81" t="s">
        <v>635</v>
      </c>
      <c r="G31" s="81" t="s">
        <v>514</v>
      </c>
      <c r="H31" s="81" t="s">
        <v>388</v>
      </c>
      <c r="I31" s="81" t="s">
        <v>383</v>
      </c>
      <c r="J31" s="81" t="s">
        <v>439</v>
      </c>
    </row>
    <row r="32" spans="1:10">
      <c r="A32" s="81" t="s">
        <v>387</v>
      </c>
      <c r="B32" s="81">
        <v>523031</v>
      </c>
      <c r="C32" s="81" t="s">
        <v>986</v>
      </c>
      <c r="D32" s="81" t="s">
        <v>390</v>
      </c>
      <c r="E32" s="81" t="s">
        <v>389</v>
      </c>
      <c r="F32" s="81" t="s">
        <v>636</v>
      </c>
      <c r="G32" s="81" t="s">
        <v>560</v>
      </c>
      <c r="H32" s="81" t="s">
        <v>388</v>
      </c>
      <c r="I32" s="81" t="s">
        <v>383</v>
      </c>
      <c r="J32" s="81" t="s">
        <v>486</v>
      </c>
    </row>
    <row r="33" spans="1:10">
      <c r="A33" s="81" t="s">
        <v>387</v>
      </c>
      <c r="B33" s="81">
        <v>523234</v>
      </c>
      <c r="C33" s="81" t="s">
        <v>986</v>
      </c>
      <c r="D33" s="81" t="s">
        <v>390</v>
      </c>
      <c r="E33" s="81" t="s">
        <v>385</v>
      </c>
      <c r="F33" s="81" t="s">
        <v>637</v>
      </c>
      <c r="G33" s="81" t="s">
        <v>560</v>
      </c>
      <c r="H33" s="81" t="s">
        <v>388</v>
      </c>
      <c r="I33" s="81" t="s">
        <v>383</v>
      </c>
      <c r="J33" s="81" t="s">
        <v>461</v>
      </c>
    </row>
    <row r="34" spans="1:10">
      <c r="A34" s="81" t="s">
        <v>387</v>
      </c>
      <c r="B34" s="81">
        <v>523723</v>
      </c>
      <c r="C34" s="81" t="s">
        <v>986</v>
      </c>
      <c r="D34" s="81" t="s">
        <v>390</v>
      </c>
      <c r="E34" s="81" t="s">
        <v>385</v>
      </c>
      <c r="F34" s="81" t="s">
        <v>638</v>
      </c>
      <c r="G34" s="81" t="s">
        <v>560</v>
      </c>
      <c r="H34" s="81" t="s">
        <v>388</v>
      </c>
      <c r="I34" s="81" t="s">
        <v>383</v>
      </c>
      <c r="J34" s="81" t="s">
        <v>1003</v>
      </c>
    </row>
    <row r="35" spans="1:10">
      <c r="A35" s="81" t="s">
        <v>387</v>
      </c>
      <c r="B35" s="81">
        <v>524113</v>
      </c>
      <c r="C35" s="81" t="s">
        <v>986</v>
      </c>
      <c r="D35" s="81" t="s">
        <v>386</v>
      </c>
      <c r="E35" s="81" t="s">
        <v>389</v>
      </c>
      <c r="F35" s="81" t="s">
        <v>639</v>
      </c>
      <c r="G35" s="81" t="s">
        <v>560</v>
      </c>
      <c r="H35" s="81" t="s">
        <v>388</v>
      </c>
      <c r="I35" s="81" t="s">
        <v>383</v>
      </c>
      <c r="J35" s="81" t="s">
        <v>460</v>
      </c>
    </row>
    <row r="36" spans="1:10">
      <c r="A36" s="81" t="s">
        <v>387</v>
      </c>
      <c r="B36" s="81">
        <v>530139</v>
      </c>
      <c r="C36" s="81" t="s">
        <v>986</v>
      </c>
      <c r="D36" s="81" t="s">
        <v>385</v>
      </c>
      <c r="E36" s="81" t="s">
        <v>390</v>
      </c>
      <c r="F36" s="81" t="s">
        <v>697</v>
      </c>
      <c r="G36" s="81" t="s">
        <v>579</v>
      </c>
      <c r="H36" s="81" t="s">
        <v>384</v>
      </c>
      <c r="I36" s="81" t="s">
        <v>383</v>
      </c>
      <c r="J36" s="81" t="s">
        <v>417</v>
      </c>
    </row>
    <row r="37" spans="1:10">
      <c r="A37" s="81" t="s">
        <v>387</v>
      </c>
      <c r="B37" s="81">
        <v>544017</v>
      </c>
      <c r="C37" s="81" t="s">
        <v>986</v>
      </c>
      <c r="D37" s="81" t="s">
        <v>389</v>
      </c>
      <c r="E37" s="81" t="s">
        <v>386</v>
      </c>
      <c r="F37" s="81" t="s">
        <v>640</v>
      </c>
      <c r="G37" s="81" t="s">
        <v>587</v>
      </c>
      <c r="H37" s="81" t="s">
        <v>388</v>
      </c>
      <c r="I37" s="81" t="s">
        <v>383</v>
      </c>
      <c r="J37" s="81" t="s">
        <v>458</v>
      </c>
    </row>
    <row r="38" spans="1:10">
      <c r="A38" s="81" t="s">
        <v>387</v>
      </c>
      <c r="B38" s="81">
        <v>573412</v>
      </c>
      <c r="C38" s="81" t="s">
        <v>986</v>
      </c>
      <c r="D38" s="81" t="s">
        <v>385</v>
      </c>
      <c r="E38" s="81" t="s">
        <v>390</v>
      </c>
      <c r="F38" s="81" t="s">
        <v>642</v>
      </c>
      <c r="G38" s="81" t="s">
        <v>566</v>
      </c>
      <c r="H38" s="81" t="s">
        <v>388</v>
      </c>
      <c r="I38" s="81" t="s">
        <v>383</v>
      </c>
      <c r="J38" s="81" t="s">
        <v>454</v>
      </c>
    </row>
    <row r="39" spans="1:10">
      <c r="A39" s="81" t="s">
        <v>387</v>
      </c>
      <c r="B39" s="81">
        <v>574564</v>
      </c>
      <c r="C39" s="81" t="s">
        <v>986</v>
      </c>
      <c r="D39" s="81" t="s">
        <v>389</v>
      </c>
      <c r="E39" s="81" t="s">
        <v>386</v>
      </c>
      <c r="F39" s="81" t="s">
        <v>643</v>
      </c>
      <c r="G39" s="81" t="s">
        <v>565</v>
      </c>
      <c r="H39" s="81" t="s">
        <v>388</v>
      </c>
      <c r="I39" s="81" t="s">
        <v>383</v>
      </c>
      <c r="J39" s="81" t="s">
        <v>453</v>
      </c>
    </row>
    <row r="40" spans="1:10">
      <c r="A40" s="81" t="s">
        <v>387</v>
      </c>
      <c r="B40" s="81">
        <v>574682</v>
      </c>
      <c r="C40" s="81" t="s">
        <v>986</v>
      </c>
      <c r="D40" s="81" t="s">
        <v>385</v>
      </c>
      <c r="E40" s="81" t="s">
        <v>390</v>
      </c>
      <c r="F40" s="81" t="s">
        <v>644</v>
      </c>
      <c r="G40" s="81" t="s">
        <v>565</v>
      </c>
      <c r="H40" s="81" t="s">
        <v>388</v>
      </c>
      <c r="I40" s="81" t="s">
        <v>383</v>
      </c>
      <c r="J40" s="81" t="s">
        <v>1002</v>
      </c>
    </row>
    <row r="41" spans="1:10">
      <c r="A41" s="81" t="s">
        <v>387</v>
      </c>
      <c r="B41" s="81">
        <v>583866</v>
      </c>
      <c r="C41" s="81" t="s">
        <v>986</v>
      </c>
      <c r="D41" s="81" t="s">
        <v>385</v>
      </c>
      <c r="E41" s="81" t="s">
        <v>390</v>
      </c>
      <c r="F41" s="81" t="s">
        <v>698</v>
      </c>
      <c r="G41" s="81" t="s">
        <v>539</v>
      </c>
      <c r="H41" s="81" t="s">
        <v>384</v>
      </c>
      <c r="I41" s="81" t="s">
        <v>383</v>
      </c>
      <c r="J41" s="81" t="s">
        <v>1001</v>
      </c>
    </row>
    <row r="42" spans="1:10">
      <c r="A42" s="81" t="s">
        <v>387</v>
      </c>
      <c r="B42" s="81">
        <v>592290</v>
      </c>
      <c r="C42" s="81" t="s">
        <v>986</v>
      </c>
      <c r="D42" s="81" t="s">
        <v>390</v>
      </c>
      <c r="E42" s="81" t="s">
        <v>385</v>
      </c>
      <c r="F42" s="81" t="s">
        <v>699</v>
      </c>
      <c r="G42" s="81" t="s">
        <v>554</v>
      </c>
      <c r="H42" s="81" t="s">
        <v>384</v>
      </c>
      <c r="I42" s="81" t="s">
        <v>383</v>
      </c>
      <c r="J42" s="81" t="s">
        <v>450</v>
      </c>
    </row>
    <row r="43" spans="1:10">
      <c r="A43" s="81" t="s">
        <v>387</v>
      </c>
      <c r="B43" s="81">
        <v>593439</v>
      </c>
      <c r="C43" s="81" t="s">
        <v>986</v>
      </c>
      <c r="D43" s="81" t="s">
        <v>386</v>
      </c>
      <c r="E43" s="81" t="s">
        <v>389</v>
      </c>
      <c r="F43" s="81" t="s">
        <v>645</v>
      </c>
      <c r="G43" s="81" t="s">
        <v>515</v>
      </c>
      <c r="H43" s="81" t="s">
        <v>388</v>
      </c>
      <c r="I43" s="81" t="s">
        <v>383</v>
      </c>
      <c r="J43" s="81" t="s">
        <v>471</v>
      </c>
    </row>
    <row r="44" spans="1:10">
      <c r="A44" s="81" t="s">
        <v>387</v>
      </c>
      <c r="B44" s="81">
        <v>636378</v>
      </c>
      <c r="C44" s="81" t="s">
        <v>986</v>
      </c>
      <c r="D44" s="81" t="s">
        <v>386</v>
      </c>
      <c r="E44" s="81" t="s">
        <v>389</v>
      </c>
      <c r="F44" s="81" t="s">
        <v>646</v>
      </c>
      <c r="G44" s="81" t="s">
        <v>516</v>
      </c>
      <c r="H44" s="81" t="s">
        <v>388</v>
      </c>
      <c r="I44" s="81" t="s">
        <v>383</v>
      </c>
      <c r="J44" s="81" t="s">
        <v>1000</v>
      </c>
    </row>
    <row r="45" spans="1:10">
      <c r="A45" s="81" t="s">
        <v>387</v>
      </c>
      <c r="B45" s="81">
        <v>648150</v>
      </c>
      <c r="C45" s="81" t="s">
        <v>986</v>
      </c>
      <c r="D45" s="81" t="s">
        <v>389</v>
      </c>
      <c r="E45" s="81" t="s">
        <v>386</v>
      </c>
      <c r="F45" s="81" t="s">
        <v>647</v>
      </c>
      <c r="G45" s="81" t="s">
        <v>517</v>
      </c>
      <c r="H45" s="81" t="s">
        <v>388</v>
      </c>
      <c r="I45" s="81" t="s">
        <v>383</v>
      </c>
      <c r="J45" s="81" t="s">
        <v>447</v>
      </c>
    </row>
    <row r="46" spans="1:10">
      <c r="A46" s="81" t="s">
        <v>387</v>
      </c>
      <c r="B46" s="81">
        <v>678701</v>
      </c>
      <c r="C46" s="81" t="s">
        <v>986</v>
      </c>
      <c r="D46" s="81" t="s">
        <v>390</v>
      </c>
      <c r="E46" s="81" t="s">
        <v>385</v>
      </c>
      <c r="F46" s="81" t="s">
        <v>650</v>
      </c>
      <c r="G46" s="81" t="s">
        <v>518</v>
      </c>
      <c r="H46" s="81" t="s">
        <v>388</v>
      </c>
      <c r="I46" s="81" t="s">
        <v>383</v>
      </c>
      <c r="J46" s="81" t="s">
        <v>416</v>
      </c>
    </row>
    <row r="47" spans="1:10">
      <c r="A47" s="81" t="s">
        <v>387</v>
      </c>
      <c r="B47" s="81">
        <v>686052</v>
      </c>
      <c r="C47" s="81" t="s">
        <v>986</v>
      </c>
      <c r="D47" s="81" t="s">
        <v>386</v>
      </c>
      <c r="E47" s="81" t="s">
        <v>389</v>
      </c>
      <c r="F47" s="81" t="s">
        <v>999</v>
      </c>
      <c r="G47" s="81" t="s">
        <v>580</v>
      </c>
      <c r="H47" s="81" t="s">
        <v>384</v>
      </c>
      <c r="I47" s="81" t="s">
        <v>383</v>
      </c>
      <c r="J47" s="81" t="s">
        <v>998</v>
      </c>
    </row>
    <row r="48" spans="1:10">
      <c r="A48" s="81" t="s">
        <v>387</v>
      </c>
      <c r="B48" s="81">
        <v>690421</v>
      </c>
      <c r="C48" s="81" t="s">
        <v>986</v>
      </c>
      <c r="D48" s="81" t="s">
        <v>386</v>
      </c>
      <c r="E48" s="81" t="s">
        <v>389</v>
      </c>
      <c r="F48" s="81" t="s">
        <v>651</v>
      </c>
      <c r="G48" s="81" t="s">
        <v>532</v>
      </c>
      <c r="H48" s="81" t="s">
        <v>388</v>
      </c>
      <c r="I48" s="81" t="s">
        <v>383</v>
      </c>
      <c r="J48" s="81" t="s">
        <v>441</v>
      </c>
    </row>
    <row r="49" spans="1:10">
      <c r="A49" s="81" t="s">
        <v>387</v>
      </c>
      <c r="B49" s="81">
        <v>703137</v>
      </c>
      <c r="C49" s="81" t="s">
        <v>986</v>
      </c>
      <c r="D49" s="81" t="s">
        <v>390</v>
      </c>
      <c r="E49" s="81" t="s">
        <v>989</v>
      </c>
      <c r="F49" s="81" t="s">
        <v>652</v>
      </c>
      <c r="G49" s="81" t="s">
        <v>561</v>
      </c>
      <c r="H49" s="81" t="s">
        <v>388</v>
      </c>
      <c r="I49" s="81" t="s">
        <v>383</v>
      </c>
      <c r="J49" s="81" t="s">
        <v>997</v>
      </c>
    </row>
    <row r="50" spans="1:10">
      <c r="A50" s="81" t="s">
        <v>387</v>
      </c>
      <c r="B50" s="81">
        <v>767985</v>
      </c>
      <c r="C50" s="81" t="s">
        <v>986</v>
      </c>
      <c r="D50" s="81" t="s">
        <v>386</v>
      </c>
      <c r="E50" s="81" t="s">
        <v>389</v>
      </c>
      <c r="F50" s="81" t="s">
        <v>716</v>
      </c>
      <c r="G50" s="81" t="s">
        <v>996</v>
      </c>
      <c r="H50" s="81" t="s">
        <v>395</v>
      </c>
      <c r="I50" s="81" t="s">
        <v>383</v>
      </c>
      <c r="J50" s="81" t="s">
        <v>995</v>
      </c>
    </row>
    <row r="51" spans="1:10">
      <c r="A51" s="81" t="s">
        <v>387</v>
      </c>
      <c r="B51" s="81">
        <v>773572</v>
      </c>
      <c r="C51" s="81" t="s">
        <v>986</v>
      </c>
      <c r="D51" s="81" t="s">
        <v>385</v>
      </c>
      <c r="E51" s="81" t="s">
        <v>390</v>
      </c>
      <c r="F51" s="81" t="s">
        <v>658</v>
      </c>
      <c r="G51" s="81" t="s">
        <v>562</v>
      </c>
      <c r="H51" s="81" t="s">
        <v>388</v>
      </c>
      <c r="I51" s="81" t="s">
        <v>383</v>
      </c>
      <c r="J51" s="81" t="s">
        <v>994</v>
      </c>
    </row>
    <row r="52" spans="1:10">
      <c r="A52" s="81" t="s">
        <v>387</v>
      </c>
      <c r="B52" s="81">
        <v>790985</v>
      </c>
      <c r="C52" s="81" t="s">
        <v>986</v>
      </c>
      <c r="D52" s="81" t="s">
        <v>386</v>
      </c>
      <c r="E52" s="81" t="s">
        <v>390</v>
      </c>
      <c r="F52" s="81" t="s">
        <v>659</v>
      </c>
      <c r="G52" s="81" t="s">
        <v>544</v>
      </c>
      <c r="H52" s="81" t="s">
        <v>388</v>
      </c>
      <c r="I52" s="81" t="s">
        <v>383</v>
      </c>
      <c r="J52" s="81" t="s">
        <v>993</v>
      </c>
    </row>
    <row r="53" spans="1:10">
      <c r="A53" s="81" t="s">
        <v>387</v>
      </c>
      <c r="B53" s="81">
        <v>804726</v>
      </c>
      <c r="C53" s="81" t="s">
        <v>986</v>
      </c>
      <c r="D53" s="81" t="s">
        <v>386</v>
      </c>
      <c r="E53" s="81" t="s">
        <v>389</v>
      </c>
      <c r="F53" s="81" t="s">
        <v>705</v>
      </c>
      <c r="G53" s="81" t="s">
        <v>563</v>
      </c>
      <c r="H53" s="81" t="s">
        <v>384</v>
      </c>
      <c r="I53" s="81" t="s">
        <v>383</v>
      </c>
      <c r="J53" s="81" t="s">
        <v>434</v>
      </c>
    </row>
    <row r="54" spans="1:10">
      <c r="A54" s="81" t="s">
        <v>387</v>
      </c>
      <c r="B54" s="81">
        <v>812238</v>
      </c>
      <c r="C54" s="81" t="s">
        <v>986</v>
      </c>
      <c r="D54" s="81" t="s">
        <v>389</v>
      </c>
      <c r="E54" s="81" t="s">
        <v>386</v>
      </c>
      <c r="F54" s="81" t="s">
        <v>661</v>
      </c>
      <c r="G54" s="81" t="s">
        <v>571</v>
      </c>
      <c r="H54" s="81" t="s">
        <v>388</v>
      </c>
      <c r="I54" s="81" t="s">
        <v>383</v>
      </c>
      <c r="J54" s="81" t="s">
        <v>406</v>
      </c>
    </row>
    <row r="55" spans="1:10">
      <c r="A55" s="81" t="s">
        <v>387</v>
      </c>
      <c r="B55" s="81">
        <v>816454</v>
      </c>
      <c r="C55" s="81" t="s">
        <v>986</v>
      </c>
      <c r="D55" s="81" t="s">
        <v>385</v>
      </c>
      <c r="E55" s="81" t="s">
        <v>390</v>
      </c>
      <c r="F55" s="81" t="s">
        <v>662</v>
      </c>
      <c r="G55" s="81" t="s">
        <v>531</v>
      </c>
      <c r="H55" s="81" t="s">
        <v>388</v>
      </c>
      <c r="I55" s="81" t="s">
        <v>383</v>
      </c>
      <c r="J55" s="81" t="s">
        <v>432</v>
      </c>
    </row>
    <row r="56" spans="1:10">
      <c r="A56" s="81" t="s">
        <v>387</v>
      </c>
      <c r="B56" s="81">
        <v>837713</v>
      </c>
      <c r="C56" s="81" t="s">
        <v>986</v>
      </c>
      <c r="D56" s="81" t="s">
        <v>389</v>
      </c>
      <c r="E56" s="81" t="s">
        <v>386</v>
      </c>
      <c r="F56" s="81" t="s">
        <v>663</v>
      </c>
      <c r="G56" s="81" t="s">
        <v>519</v>
      </c>
      <c r="H56" s="81" t="s">
        <v>388</v>
      </c>
      <c r="I56" s="81" t="s">
        <v>383</v>
      </c>
      <c r="J56" s="81" t="s">
        <v>430</v>
      </c>
    </row>
    <row r="57" spans="1:10">
      <c r="A57" s="81" t="s">
        <v>387</v>
      </c>
      <c r="B57" s="81">
        <v>858819</v>
      </c>
      <c r="C57" s="81" t="s">
        <v>986</v>
      </c>
      <c r="D57" s="81" t="s">
        <v>389</v>
      </c>
      <c r="E57" s="81" t="s">
        <v>386</v>
      </c>
      <c r="F57" s="81" t="s">
        <v>664</v>
      </c>
      <c r="G57" s="81" t="s">
        <v>520</v>
      </c>
      <c r="H57" s="81" t="s">
        <v>388</v>
      </c>
      <c r="I57" s="81" t="s">
        <v>383</v>
      </c>
      <c r="J57" s="81" t="s">
        <v>427</v>
      </c>
    </row>
    <row r="58" spans="1:10">
      <c r="A58" s="81" t="s">
        <v>387</v>
      </c>
      <c r="B58" s="81">
        <v>860410</v>
      </c>
      <c r="C58" s="81" t="s">
        <v>986</v>
      </c>
      <c r="D58" s="81" t="s">
        <v>386</v>
      </c>
      <c r="E58" s="81" t="s">
        <v>389</v>
      </c>
      <c r="F58" s="81" t="s">
        <v>708</v>
      </c>
      <c r="G58" s="81" t="s">
        <v>540</v>
      </c>
      <c r="H58" s="81" t="s">
        <v>384</v>
      </c>
      <c r="I58" s="81" t="s">
        <v>383</v>
      </c>
      <c r="J58" s="81" t="s">
        <v>992</v>
      </c>
    </row>
    <row r="59" spans="1:10">
      <c r="A59" s="81" t="s">
        <v>387</v>
      </c>
      <c r="B59" s="81">
        <v>868731</v>
      </c>
      <c r="C59" s="81" t="s">
        <v>986</v>
      </c>
      <c r="D59" s="81" t="s">
        <v>385</v>
      </c>
      <c r="E59" s="81" t="s">
        <v>390</v>
      </c>
      <c r="F59" s="81" t="s">
        <v>665</v>
      </c>
      <c r="G59" s="81" t="s">
        <v>535</v>
      </c>
      <c r="H59" s="81" t="s">
        <v>388</v>
      </c>
      <c r="I59" s="81" t="s">
        <v>383</v>
      </c>
      <c r="J59" s="81" t="s">
        <v>447</v>
      </c>
    </row>
    <row r="60" spans="1:10">
      <c r="A60" s="81" t="s">
        <v>387</v>
      </c>
      <c r="B60" s="81">
        <v>877816</v>
      </c>
      <c r="C60" s="81" t="s">
        <v>986</v>
      </c>
      <c r="D60" s="81" t="s">
        <v>385</v>
      </c>
      <c r="E60" s="81" t="s">
        <v>390</v>
      </c>
      <c r="F60" s="81" t="s">
        <v>709</v>
      </c>
      <c r="G60" s="81" t="s">
        <v>521</v>
      </c>
      <c r="H60" s="81" t="s">
        <v>384</v>
      </c>
      <c r="I60" s="81" t="s">
        <v>383</v>
      </c>
      <c r="J60" s="81" t="s">
        <v>991</v>
      </c>
    </row>
    <row r="61" spans="1:10">
      <c r="A61" s="81" t="s">
        <v>387</v>
      </c>
      <c r="B61" s="81">
        <v>890154</v>
      </c>
      <c r="C61" s="81" t="s">
        <v>986</v>
      </c>
      <c r="D61" s="81" t="s">
        <v>385</v>
      </c>
      <c r="E61" s="81" t="s">
        <v>390</v>
      </c>
      <c r="F61" s="81" t="s">
        <v>667</v>
      </c>
      <c r="G61" s="81" t="s">
        <v>522</v>
      </c>
      <c r="H61" s="81" t="s">
        <v>388</v>
      </c>
      <c r="I61" s="81" t="s">
        <v>383</v>
      </c>
      <c r="J61" s="81" t="s">
        <v>990</v>
      </c>
    </row>
    <row r="62" spans="1:10">
      <c r="A62" s="81" t="s">
        <v>387</v>
      </c>
      <c r="B62" s="81">
        <v>929715</v>
      </c>
      <c r="C62" s="81" t="s">
        <v>986</v>
      </c>
      <c r="D62" s="81" t="s">
        <v>385</v>
      </c>
      <c r="E62" s="81" t="s">
        <v>390</v>
      </c>
      <c r="F62" s="81" t="s">
        <v>669</v>
      </c>
      <c r="G62" s="81" t="s">
        <v>523</v>
      </c>
      <c r="H62" s="81" t="s">
        <v>388</v>
      </c>
      <c r="I62" s="81" t="s">
        <v>383</v>
      </c>
      <c r="J62" s="81" t="s">
        <v>423</v>
      </c>
    </row>
    <row r="63" spans="1:10">
      <c r="A63" s="81" t="s">
        <v>387</v>
      </c>
      <c r="B63" s="81">
        <v>936177</v>
      </c>
      <c r="C63" s="81" t="s">
        <v>986</v>
      </c>
      <c r="D63" s="81" t="s">
        <v>386</v>
      </c>
      <c r="E63" s="81" t="s">
        <v>389</v>
      </c>
      <c r="F63" s="81" t="s">
        <v>670</v>
      </c>
      <c r="G63" s="81" t="s">
        <v>524</v>
      </c>
      <c r="H63" s="81" t="s">
        <v>388</v>
      </c>
      <c r="I63" s="81" t="s">
        <v>383</v>
      </c>
      <c r="J63" s="81" t="s">
        <v>422</v>
      </c>
    </row>
    <row r="64" spans="1:10">
      <c r="A64" s="81" t="s">
        <v>387</v>
      </c>
      <c r="B64" s="81">
        <v>952802</v>
      </c>
      <c r="C64" s="81" t="s">
        <v>986</v>
      </c>
      <c r="D64" s="81" t="s">
        <v>390</v>
      </c>
      <c r="E64" s="81" t="s">
        <v>385</v>
      </c>
      <c r="F64" s="81" t="s">
        <v>710</v>
      </c>
      <c r="G64" s="81" t="s">
        <v>543</v>
      </c>
      <c r="H64" s="81" t="s">
        <v>384</v>
      </c>
      <c r="I64" s="81" t="s">
        <v>383</v>
      </c>
      <c r="J64" s="81" t="s">
        <v>416</v>
      </c>
    </row>
    <row r="65" spans="1:10">
      <c r="A65" s="81" t="s">
        <v>387</v>
      </c>
      <c r="B65" s="81">
        <v>975840</v>
      </c>
      <c r="C65" s="81" t="s">
        <v>986</v>
      </c>
      <c r="D65" s="81" t="s">
        <v>386</v>
      </c>
      <c r="E65" s="81" t="s">
        <v>989</v>
      </c>
      <c r="F65" s="81" t="s">
        <v>672</v>
      </c>
      <c r="G65" s="81" t="s">
        <v>525</v>
      </c>
      <c r="H65" s="81" t="s">
        <v>388</v>
      </c>
      <c r="I65" s="81" t="s">
        <v>383</v>
      </c>
      <c r="J65" s="81" t="s">
        <v>988</v>
      </c>
    </row>
    <row r="66" spans="1:10">
      <c r="A66" s="81" t="s">
        <v>387</v>
      </c>
      <c r="B66" s="81">
        <v>994358</v>
      </c>
      <c r="C66" s="81" t="s">
        <v>986</v>
      </c>
      <c r="D66" s="81" t="s">
        <v>389</v>
      </c>
      <c r="E66" s="81" t="s">
        <v>386</v>
      </c>
      <c r="F66" s="81" t="s">
        <v>713</v>
      </c>
      <c r="G66" s="81" t="s">
        <v>526</v>
      </c>
      <c r="H66" s="81" t="s">
        <v>384</v>
      </c>
      <c r="I66" s="81" t="s">
        <v>383</v>
      </c>
      <c r="J66" s="81" t="s">
        <v>407</v>
      </c>
    </row>
    <row r="67" spans="1:10">
      <c r="A67" s="81" t="s">
        <v>387</v>
      </c>
      <c r="B67" s="81">
        <v>1006197</v>
      </c>
      <c r="C67" s="81" t="s">
        <v>986</v>
      </c>
      <c r="D67" s="81" t="s">
        <v>385</v>
      </c>
      <c r="E67" s="81" t="s">
        <v>389</v>
      </c>
      <c r="F67" s="81" t="s">
        <v>682</v>
      </c>
      <c r="G67" s="81" t="s">
        <v>585</v>
      </c>
      <c r="H67" s="81" t="s">
        <v>405</v>
      </c>
      <c r="I67" s="81" t="s">
        <v>383</v>
      </c>
      <c r="J67" s="81" t="s">
        <v>393</v>
      </c>
    </row>
    <row r="68" spans="1:10">
      <c r="A68" s="81" t="s">
        <v>387</v>
      </c>
      <c r="B68" s="81">
        <v>1035113</v>
      </c>
      <c r="C68" s="81" t="s">
        <v>986</v>
      </c>
      <c r="D68" s="81" t="s">
        <v>385</v>
      </c>
      <c r="E68" s="81" t="s">
        <v>390</v>
      </c>
      <c r="F68" s="81" t="s">
        <v>673</v>
      </c>
      <c r="G68" s="81" t="s">
        <v>527</v>
      </c>
      <c r="H68" s="81" t="s">
        <v>388</v>
      </c>
      <c r="I68" s="81" t="s">
        <v>383</v>
      </c>
      <c r="J68" s="81" t="s">
        <v>404</v>
      </c>
    </row>
    <row r="69" spans="1:10">
      <c r="A69" s="81" t="s">
        <v>387</v>
      </c>
      <c r="B69" s="81">
        <v>1042556</v>
      </c>
      <c r="C69" s="81" t="s">
        <v>986</v>
      </c>
      <c r="D69" s="81" t="s">
        <v>390</v>
      </c>
      <c r="E69" s="81" t="s">
        <v>385</v>
      </c>
      <c r="F69" s="81" t="s">
        <v>675</v>
      </c>
      <c r="G69" s="81" t="s">
        <v>536</v>
      </c>
      <c r="H69" s="81" t="s">
        <v>388</v>
      </c>
      <c r="I69" s="81" t="s">
        <v>383</v>
      </c>
      <c r="J69" s="81" t="s">
        <v>987</v>
      </c>
    </row>
    <row r="70" spans="1:10">
      <c r="A70" s="81" t="s">
        <v>387</v>
      </c>
      <c r="B70" s="81">
        <v>1052923</v>
      </c>
      <c r="C70" s="81" t="s">
        <v>986</v>
      </c>
      <c r="D70" s="81" t="s">
        <v>385</v>
      </c>
      <c r="E70" s="81" t="s">
        <v>390</v>
      </c>
      <c r="F70" s="81" t="s">
        <v>676</v>
      </c>
      <c r="G70" s="81" t="s">
        <v>528</v>
      </c>
      <c r="H70" s="81" t="s">
        <v>388</v>
      </c>
      <c r="I70" s="81" t="s">
        <v>383</v>
      </c>
      <c r="J70" s="81" t="s">
        <v>401</v>
      </c>
    </row>
    <row r="71" spans="1:10">
      <c r="A71" s="84" t="s">
        <v>387</v>
      </c>
      <c r="B71" s="84">
        <v>1063680</v>
      </c>
      <c r="C71" s="84" t="s">
        <v>986</v>
      </c>
      <c r="D71" s="84" t="s">
        <v>390</v>
      </c>
      <c r="E71" s="84" t="s">
        <v>386</v>
      </c>
      <c r="F71" s="84" t="s">
        <v>678</v>
      </c>
      <c r="G71" s="84" t="s">
        <v>559</v>
      </c>
      <c r="H71" s="84" t="s">
        <v>388</v>
      </c>
      <c r="I71" s="84" t="s">
        <v>383</v>
      </c>
      <c r="J71" s="84" t="s">
        <v>399</v>
      </c>
    </row>
    <row r="73" spans="1:10" ht="32" customHeight="1">
      <c r="A73" s="150" t="s">
        <v>1337</v>
      </c>
      <c r="B73" s="150"/>
      <c r="C73" s="150"/>
      <c r="D73" s="150"/>
      <c r="E73" s="150"/>
      <c r="F73" s="150"/>
      <c r="G73" s="150"/>
      <c r="H73" s="150"/>
      <c r="I73" s="150"/>
      <c r="J73" s="150"/>
    </row>
  </sheetData>
  <mergeCells count="2">
    <mergeCell ref="A1:J1"/>
    <mergeCell ref="A73:J73"/>
  </mergeCells>
  <phoneticPr fontId="1" type="noConversion"/>
  <pageMargins left="0.7" right="0.7" top="0.75" bottom="0.75" header="0.3" footer="0.3"/>
  <pageSetup paperSize="9" scale="4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D3F2F-57EE-4454-8399-53D94B5C0289}">
  <sheetPr filterMode="1">
    <pageSetUpPr fitToPage="1"/>
  </sheetPr>
  <dimension ref="A1:O99"/>
  <sheetViews>
    <sheetView zoomScale="70" zoomScaleNormal="70" workbookViewId="0">
      <selection sqref="A1:J1"/>
    </sheetView>
  </sheetViews>
  <sheetFormatPr baseColWidth="10" defaultColWidth="20.83203125" defaultRowHeight="15"/>
  <cols>
    <col min="1" max="1" width="20.83203125" style="9" customWidth="1"/>
    <col min="2" max="6" width="20.83203125" style="9"/>
    <col min="7" max="7" width="31.6640625" style="9" customWidth="1"/>
    <col min="8" max="8" width="20.83203125" style="9"/>
    <col min="9" max="13" width="30.83203125" style="125" customWidth="1"/>
    <col min="14" max="14" width="1.5" style="9" customWidth="1"/>
    <col min="15" max="15" width="30.83203125" style="125" customWidth="1"/>
    <col min="16" max="16384" width="20.83203125" style="9"/>
  </cols>
  <sheetData>
    <row r="1" spans="1:15" s="55" customFormat="1" ht="16">
      <c r="A1" s="135" t="s">
        <v>1308</v>
      </c>
      <c r="B1" s="135"/>
      <c r="C1" s="135"/>
      <c r="D1" s="135"/>
      <c r="E1" s="135"/>
      <c r="F1" s="135"/>
      <c r="G1" s="135"/>
      <c r="H1" s="135"/>
      <c r="I1" s="135"/>
      <c r="J1" s="135"/>
      <c r="K1" s="122"/>
      <c r="L1" s="122"/>
      <c r="M1" s="122"/>
      <c r="N1" s="18"/>
      <c r="O1" s="122"/>
    </row>
    <row r="2" spans="1:15" ht="16">
      <c r="A2" s="40"/>
      <c r="B2" s="40"/>
      <c r="C2" s="40"/>
      <c r="D2" s="40"/>
      <c r="E2" s="40"/>
      <c r="F2" s="40"/>
      <c r="G2" s="40"/>
      <c r="H2" s="40"/>
      <c r="I2" s="136" t="s">
        <v>754</v>
      </c>
      <c r="J2" s="136"/>
      <c r="K2" s="136"/>
      <c r="L2" s="136"/>
      <c r="M2" s="136"/>
      <c r="N2" s="56"/>
      <c r="O2" s="126" t="s">
        <v>763</v>
      </c>
    </row>
    <row r="3" spans="1:15" ht="18">
      <c r="A3" s="34" t="s">
        <v>731</v>
      </c>
      <c r="B3" s="34" t="s">
        <v>497</v>
      </c>
      <c r="C3" s="34" t="s">
        <v>496</v>
      </c>
      <c r="D3" s="34" t="s">
        <v>495</v>
      </c>
      <c r="E3" s="34" t="s">
        <v>985</v>
      </c>
      <c r="F3" s="34" t="s">
        <v>732</v>
      </c>
      <c r="G3" s="34" t="s">
        <v>791</v>
      </c>
      <c r="H3" s="34" t="s">
        <v>1338</v>
      </c>
      <c r="I3" s="118" t="s">
        <v>1</v>
      </c>
      <c r="J3" s="118" t="s">
        <v>3</v>
      </c>
      <c r="K3" s="118" t="s">
        <v>5</v>
      </c>
      <c r="L3" s="118" t="s">
        <v>9</v>
      </c>
      <c r="M3" s="118" t="s">
        <v>10</v>
      </c>
      <c r="N3" s="34"/>
      <c r="O3" s="118" t="s">
        <v>1094</v>
      </c>
    </row>
    <row r="4" spans="1:15" ht="16">
      <c r="A4" s="12" t="s">
        <v>794</v>
      </c>
      <c r="B4" s="12">
        <v>132217</v>
      </c>
      <c r="C4" s="12" t="s">
        <v>385</v>
      </c>
      <c r="D4" s="12" t="s">
        <v>390</v>
      </c>
      <c r="E4" s="12" t="s">
        <v>601</v>
      </c>
      <c r="F4" s="12" t="s">
        <v>586</v>
      </c>
      <c r="G4" s="12" t="s">
        <v>388</v>
      </c>
      <c r="H4" s="12" t="s">
        <v>383</v>
      </c>
      <c r="I4" s="80" t="s">
        <v>493</v>
      </c>
      <c r="J4" s="80" t="s">
        <v>970</v>
      </c>
      <c r="K4" s="80" t="s">
        <v>969</v>
      </c>
      <c r="L4" s="80" t="s">
        <v>968</v>
      </c>
      <c r="M4" s="80" t="s">
        <v>967</v>
      </c>
      <c r="N4" s="12"/>
      <c r="O4" s="123" t="s">
        <v>1095</v>
      </c>
    </row>
    <row r="5" spans="1:15" ht="16">
      <c r="A5" s="12" t="s">
        <v>794</v>
      </c>
      <c r="B5" s="12">
        <v>135108</v>
      </c>
      <c r="C5" s="12" t="s">
        <v>386</v>
      </c>
      <c r="D5" s="12" t="s">
        <v>385</v>
      </c>
      <c r="E5" s="12" t="s">
        <v>966</v>
      </c>
      <c r="F5" s="12" t="s">
        <v>591</v>
      </c>
      <c r="G5" s="12" t="s">
        <v>388</v>
      </c>
      <c r="H5" s="12" t="s">
        <v>383</v>
      </c>
      <c r="I5" s="80" t="s">
        <v>965</v>
      </c>
      <c r="J5" s="80" t="s">
        <v>964</v>
      </c>
      <c r="K5" s="80" t="s">
        <v>963</v>
      </c>
      <c r="L5" s="80" t="s">
        <v>962</v>
      </c>
      <c r="M5" s="80" t="s">
        <v>961</v>
      </c>
      <c r="N5" s="12"/>
      <c r="O5" s="123" t="s">
        <v>1095</v>
      </c>
    </row>
    <row r="6" spans="1:15" ht="16">
      <c r="A6" s="12" t="s">
        <v>794</v>
      </c>
      <c r="B6" s="12">
        <v>141255</v>
      </c>
      <c r="C6" s="12" t="s">
        <v>385</v>
      </c>
      <c r="D6" s="12" t="s">
        <v>390</v>
      </c>
      <c r="E6" s="12" t="s">
        <v>602</v>
      </c>
      <c r="F6" s="12" t="s">
        <v>570</v>
      </c>
      <c r="G6" s="12" t="s">
        <v>388</v>
      </c>
      <c r="H6" s="12" t="s">
        <v>383</v>
      </c>
      <c r="I6" s="80" t="s">
        <v>494</v>
      </c>
      <c r="J6" s="80" t="s">
        <v>960</v>
      </c>
      <c r="K6" s="80" t="s">
        <v>959</v>
      </c>
      <c r="L6" s="80" t="s">
        <v>412</v>
      </c>
      <c r="M6" s="80" t="s">
        <v>419</v>
      </c>
      <c r="N6" s="12"/>
      <c r="O6" s="123" t="s">
        <v>1095</v>
      </c>
    </row>
    <row r="7" spans="1:15" ht="16">
      <c r="A7" s="12" t="s">
        <v>794</v>
      </c>
      <c r="B7" s="12">
        <v>149591</v>
      </c>
      <c r="C7" s="12" t="s">
        <v>390</v>
      </c>
      <c r="D7" s="12" t="s">
        <v>389</v>
      </c>
      <c r="E7" s="12" t="s">
        <v>957</v>
      </c>
      <c r="F7" s="12" t="s">
        <v>956</v>
      </c>
      <c r="G7" s="12" t="s">
        <v>388</v>
      </c>
      <c r="H7" s="12" t="s">
        <v>383</v>
      </c>
      <c r="I7" s="80" t="s">
        <v>440</v>
      </c>
      <c r="J7" s="80" t="s">
        <v>419</v>
      </c>
      <c r="K7" s="80" t="s">
        <v>394</v>
      </c>
      <c r="L7" s="80" t="s">
        <v>381</v>
      </c>
      <c r="M7" s="80" t="s">
        <v>381</v>
      </c>
      <c r="N7" s="12"/>
      <c r="O7" s="123" t="s">
        <v>1095</v>
      </c>
    </row>
    <row r="8" spans="1:15" ht="16">
      <c r="A8" s="12" t="s">
        <v>794</v>
      </c>
      <c r="B8" s="12">
        <v>202609</v>
      </c>
      <c r="C8" s="12" t="s">
        <v>386</v>
      </c>
      <c r="D8" s="12" t="s">
        <v>385</v>
      </c>
      <c r="E8" s="12" t="s">
        <v>606</v>
      </c>
      <c r="F8" s="12" t="s">
        <v>555</v>
      </c>
      <c r="G8" s="12" t="s">
        <v>388</v>
      </c>
      <c r="H8" s="12" t="s">
        <v>383</v>
      </c>
      <c r="I8" s="80" t="s">
        <v>418</v>
      </c>
      <c r="J8" s="80" t="s">
        <v>946</v>
      </c>
      <c r="K8" s="80" t="s">
        <v>945</v>
      </c>
      <c r="L8" s="80" t="s">
        <v>381</v>
      </c>
      <c r="M8" s="80" t="s">
        <v>818</v>
      </c>
      <c r="N8" s="12"/>
      <c r="O8" s="123" t="s">
        <v>1095</v>
      </c>
    </row>
    <row r="9" spans="1:15" ht="16">
      <c r="A9" s="12" t="s">
        <v>794</v>
      </c>
      <c r="B9" s="12">
        <v>205160</v>
      </c>
      <c r="C9" s="12" t="s">
        <v>385</v>
      </c>
      <c r="D9" s="12" t="s">
        <v>390</v>
      </c>
      <c r="E9" s="12" t="s">
        <v>607</v>
      </c>
      <c r="F9" s="12" t="s">
        <v>596</v>
      </c>
      <c r="G9" s="12" t="s">
        <v>388</v>
      </c>
      <c r="H9" s="12" t="s">
        <v>383</v>
      </c>
      <c r="I9" s="80" t="s">
        <v>418</v>
      </c>
      <c r="J9" s="80" t="s">
        <v>944</v>
      </c>
      <c r="K9" s="80" t="s">
        <v>481</v>
      </c>
      <c r="L9" s="80" t="s">
        <v>483</v>
      </c>
      <c r="M9" s="80" t="s">
        <v>413</v>
      </c>
      <c r="N9" s="12"/>
      <c r="O9" s="123" t="s">
        <v>1095</v>
      </c>
    </row>
    <row r="10" spans="1:15" ht="16">
      <c r="A10" s="12" t="s">
        <v>794</v>
      </c>
      <c r="B10" s="12">
        <v>211172</v>
      </c>
      <c r="C10" s="12" t="s">
        <v>386</v>
      </c>
      <c r="D10" s="12" t="s">
        <v>389</v>
      </c>
      <c r="E10" s="12" t="s">
        <v>608</v>
      </c>
      <c r="F10" s="12" t="s">
        <v>578</v>
      </c>
      <c r="G10" s="12" t="s">
        <v>388</v>
      </c>
      <c r="H10" s="12" t="s">
        <v>383</v>
      </c>
      <c r="I10" s="80" t="s">
        <v>418</v>
      </c>
      <c r="J10" s="80" t="s">
        <v>392</v>
      </c>
      <c r="K10" s="80" t="s">
        <v>481</v>
      </c>
      <c r="L10" s="80" t="s">
        <v>943</v>
      </c>
      <c r="M10" s="80" t="s">
        <v>831</v>
      </c>
      <c r="N10" s="12"/>
      <c r="O10" s="123" t="s">
        <v>1095</v>
      </c>
    </row>
    <row r="11" spans="1:15" ht="16">
      <c r="A11" s="12" t="s">
        <v>794</v>
      </c>
      <c r="B11" s="12">
        <v>215226</v>
      </c>
      <c r="C11" s="12" t="s">
        <v>386</v>
      </c>
      <c r="D11" s="12" t="s">
        <v>389</v>
      </c>
      <c r="E11" s="12" t="s">
        <v>609</v>
      </c>
      <c r="F11" s="12" t="s">
        <v>581</v>
      </c>
      <c r="G11" s="12" t="s">
        <v>388</v>
      </c>
      <c r="H11" s="12" t="s">
        <v>383</v>
      </c>
      <c r="I11" s="80" t="s">
        <v>418</v>
      </c>
      <c r="J11" s="80" t="s">
        <v>392</v>
      </c>
      <c r="K11" s="80" t="s">
        <v>481</v>
      </c>
      <c r="L11" s="80" t="s">
        <v>942</v>
      </c>
      <c r="M11" s="80" t="s">
        <v>831</v>
      </c>
      <c r="N11" s="12"/>
      <c r="O11" s="123" t="s">
        <v>1095</v>
      </c>
    </row>
    <row r="12" spans="1:15" ht="16">
      <c r="A12" s="12" t="s">
        <v>794</v>
      </c>
      <c r="B12" s="12">
        <v>222019</v>
      </c>
      <c r="C12" s="12" t="s">
        <v>385</v>
      </c>
      <c r="D12" s="12" t="s">
        <v>390</v>
      </c>
      <c r="E12" s="12" t="s">
        <v>610</v>
      </c>
      <c r="F12" s="12" t="s">
        <v>537</v>
      </c>
      <c r="G12" s="12" t="s">
        <v>388</v>
      </c>
      <c r="H12" s="12" t="s">
        <v>383</v>
      </c>
      <c r="I12" s="80" t="s">
        <v>418</v>
      </c>
      <c r="J12" s="80" t="s">
        <v>392</v>
      </c>
      <c r="K12" s="80" t="s">
        <v>481</v>
      </c>
      <c r="L12" s="80" t="s">
        <v>941</v>
      </c>
      <c r="M12" s="80" t="s">
        <v>381</v>
      </c>
      <c r="N12" s="12"/>
      <c r="O12" s="123" t="s">
        <v>1095</v>
      </c>
    </row>
    <row r="13" spans="1:15" ht="16">
      <c r="A13" s="12" t="s">
        <v>794</v>
      </c>
      <c r="B13" s="12">
        <v>257000</v>
      </c>
      <c r="C13" s="12" t="s">
        <v>386</v>
      </c>
      <c r="D13" s="12" t="s">
        <v>390</v>
      </c>
      <c r="E13" s="12" t="s">
        <v>614</v>
      </c>
      <c r="F13" s="12" t="s">
        <v>938</v>
      </c>
      <c r="G13" s="12" t="s">
        <v>388</v>
      </c>
      <c r="H13" s="12" t="s">
        <v>383</v>
      </c>
      <c r="I13" s="80" t="s">
        <v>480</v>
      </c>
      <c r="J13" s="80" t="s">
        <v>445</v>
      </c>
      <c r="K13" s="80" t="s">
        <v>415</v>
      </c>
      <c r="L13" s="80" t="s">
        <v>937</v>
      </c>
      <c r="M13" s="80" t="s">
        <v>936</v>
      </c>
      <c r="N13" s="12"/>
      <c r="O13" s="123" t="s">
        <v>1095</v>
      </c>
    </row>
    <row r="14" spans="1:15" ht="16">
      <c r="A14" s="12" t="s">
        <v>794</v>
      </c>
      <c r="B14" s="12">
        <v>325778</v>
      </c>
      <c r="C14" s="12" t="s">
        <v>386</v>
      </c>
      <c r="D14" s="12" t="s">
        <v>389</v>
      </c>
      <c r="E14" s="12" t="s">
        <v>621</v>
      </c>
      <c r="F14" s="12" t="s">
        <v>935</v>
      </c>
      <c r="G14" s="12" t="s">
        <v>388</v>
      </c>
      <c r="H14" s="12" t="s">
        <v>383</v>
      </c>
      <c r="I14" s="80" t="s">
        <v>410</v>
      </c>
      <c r="J14" s="80" t="s">
        <v>382</v>
      </c>
      <c r="K14" s="80" t="s">
        <v>420</v>
      </c>
      <c r="L14" s="80" t="s">
        <v>934</v>
      </c>
      <c r="M14" s="80" t="s">
        <v>933</v>
      </c>
      <c r="N14" s="12"/>
      <c r="O14" s="123" t="s">
        <v>1095</v>
      </c>
    </row>
    <row r="15" spans="1:15" ht="16">
      <c r="A15" s="12" t="s">
        <v>794</v>
      </c>
      <c r="B15" s="12">
        <v>353919</v>
      </c>
      <c r="C15" s="12" t="s">
        <v>386</v>
      </c>
      <c r="D15" s="12" t="s">
        <v>389</v>
      </c>
      <c r="E15" s="12" t="s">
        <v>623</v>
      </c>
      <c r="F15" s="12" t="s">
        <v>925</v>
      </c>
      <c r="G15" s="12" t="s">
        <v>388</v>
      </c>
      <c r="H15" s="12" t="s">
        <v>383</v>
      </c>
      <c r="I15" s="80" t="s">
        <v>904</v>
      </c>
      <c r="J15" s="80" t="s">
        <v>382</v>
      </c>
      <c r="K15" s="80" t="s">
        <v>923</v>
      </c>
      <c r="L15" s="80" t="s">
        <v>924</v>
      </c>
      <c r="M15" s="80" t="s">
        <v>474</v>
      </c>
      <c r="N15" s="12"/>
      <c r="O15" s="123" t="s">
        <v>1095</v>
      </c>
    </row>
    <row r="16" spans="1:15" ht="16">
      <c r="A16" s="12" t="s">
        <v>794</v>
      </c>
      <c r="B16" s="12">
        <v>363228</v>
      </c>
      <c r="C16" s="12" t="s">
        <v>386</v>
      </c>
      <c r="D16" s="12" t="s">
        <v>390</v>
      </c>
      <c r="E16" s="12" t="s">
        <v>679</v>
      </c>
      <c r="F16" s="12" t="s">
        <v>546</v>
      </c>
      <c r="G16" s="12" t="s">
        <v>405</v>
      </c>
      <c r="H16" s="12" t="s">
        <v>383</v>
      </c>
      <c r="I16" s="80" t="s">
        <v>904</v>
      </c>
      <c r="J16" s="80" t="s">
        <v>382</v>
      </c>
      <c r="K16" s="80" t="s">
        <v>923</v>
      </c>
      <c r="L16" s="80" t="s">
        <v>392</v>
      </c>
      <c r="M16" s="80" t="s">
        <v>462</v>
      </c>
      <c r="N16" s="12"/>
      <c r="O16" s="123" t="s">
        <v>1095</v>
      </c>
    </row>
    <row r="17" spans="1:15" ht="16">
      <c r="A17" s="12" t="s">
        <v>794</v>
      </c>
      <c r="B17" s="12">
        <v>364888</v>
      </c>
      <c r="C17" s="12" t="s">
        <v>390</v>
      </c>
      <c r="D17" s="12" t="s">
        <v>385</v>
      </c>
      <c r="E17" s="12" t="s">
        <v>922</v>
      </c>
      <c r="F17" s="12" t="s">
        <v>564</v>
      </c>
      <c r="G17" s="12" t="s">
        <v>388</v>
      </c>
      <c r="H17" s="12" t="s">
        <v>383</v>
      </c>
      <c r="I17" s="80" t="s">
        <v>921</v>
      </c>
      <c r="J17" s="80" t="s">
        <v>920</v>
      </c>
      <c r="K17" s="80" t="s">
        <v>919</v>
      </c>
      <c r="L17" s="80" t="s">
        <v>918</v>
      </c>
      <c r="M17" s="80" t="s">
        <v>917</v>
      </c>
      <c r="N17" s="12"/>
      <c r="O17" s="123" t="s">
        <v>1095</v>
      </c>
    </row>
    <row r="18" spans="1:15" ht="16">
      <c r="A18" s="12" t="s">
        <v>794</v>
      </c>
      <c r="B18" s="12">
        <v>365988</v>
      </c>
      <c r="C18" s="12" t="s">
        <v>389</v>
      </c>
      <c r="D18" s="12" t="s">
        <v>386</v>
      </c>
      <c r="E18" s="12" t="s">
        <v>624</v>
      </c>
      <c r="F18" s="12" t="s">
        <v>564</v>
      </c>
      <c r="G18" s="12" t="s">
        <v>388</v>
      </c>
      <c r="H18" s="12" t="s">
        <v>383</v>
      </c>
      <c r="I18" s="80" t="s">
        <v>916</v>
      </c>
      <c r="J18" s="80" t="s">
        <v>915</v>
      </c>
      <c r="K18" s="80" t="s">
        <v>910</v>
      </c>
      <c r="L18" s="80" t="s">
        <v>452</v>
      </c>
      <c r="M18" s="80" t="s">
        <v>392</v>
      </c>
      <c r="N18" s="12"/>
      <c r="O18" s="123" t="s">
        <v>1095</v>
      </c>
    </row>
    <row r="19" spans="1:15" ht="16">
      <c r="A19" s="12" t="s">
        <v>794</v>
      </c>
      <c r="B19" s="12">
        <v>368363</v>
      </c>
      <c r="C19" s="12" t="s">
        <v>385</v>
      </c>
      <c r="D19" s="12" t="s">
        <v>389</v>
      </c>
      <c r="E19" s="12" t="s">
        <v>625</v>
      </c>
      <c r="F19" s="12" t="s">
        <v>594</v>
      </c>
      <c r="G19" s="12" t="s">
        <v>388</v>
      </c>
      <c r="H19" s="12" t="s">
        <v>383</v>
      </c>
      <c r="I19" s="80" t="s">
        <v>914</v>
      </c>
      <c r="J19" s="80" t="s">
        <v>913</v>
      </c>
      <c r="K19" s="80" t="s">
        <v>910</v>
      </c>
      <c r="L19" s="80" t="s">
        <v>473</v>
      </c>
      <c r="M19" s="80" t="s">
        <v>449</v>
      </c>
      <c r="N19" s="12"/>
      <c r="O19" s="123" t="s">
        <v>1095</v>
      </c>
    </row>
    <row r="20" spans="1:15" ht="16">
      <c r="A20" s="12" t="s">
        <v>794</v>
      </c>
      <c r="B20" s="12">
        <v>472641</v>
      </c>
      <c r="C20" s="12" t="s">
        <v>385</v>
      </c>
      <c r="D20" s="12" t="s">
        <v>390</v>
      </c>
      <c r="E20" s="12" t="s">
        <v>631</v>
      </c>
      <c r="F20" s="12" t="s">
        <v>906</v>
      </c>
      <c r="G20" s="12" t="s">
        <v>388</v>
      </c>
      <c r="H20" s="12" t="s">
        <v>383</v>
      </c>
      <c r="I20" s="80" t="s">
        <v>904</v>
      </c>
      <c r="J20" s="80" t="s">
        <v>903</v>
      </c>
      <c r="K20" s="80" t="s">
        <v>438</v>
      </c>
      <c r="L20" s="80" t="s">
        <v>463</v>
      </c>
      <c r="M20" s="80" t="s">
        <v>905</v>
      </c>
      <c r="N20" s="12"/>
      <c r="O20" s="123" t="s">
        <v>1095</v>
      </c>
    </row>
    <row r="21" spans="1:15" ht="16">
      <c r="A21" s="12" t="s">
        <v>794</v>
      </c>
      <c r="B21" s="12">
        <v>483739</v>
      </c>
      <c r="C21" s="12" t="s">
        <v>386</v>
      </c>
      <c r="D21" s="12" t="s">
        <v>389</v>
      </c>
      <c r="E21" s="12" t="s">
        <v>632</v>
      </c>
      <c r="F21" s="12" t="s">
        <v>552</v>
      </c>
      <c r="G21" s="12" t="s">
        <v>388</v>
      </c>
      <c r="H21" s="12" t="s">
        <v>383</v>
      </c>
      <c r="I21" s="80" t="s">
        <v>904</v>
      </c>
      <c r="J21" s="80" t="s">
        <v>903</v>
      </c>
      <c r="K21" s="80" t="s">
        <v>438</v>
      </c>
      <c r="L21" s="80" t="s">
        <v>449</v>
      </c>
      <c r="M21" s="80" t="s">
        <v>465</v>
      </c>
      <c r="N21" s="12"/>
      <c r="O21" s="123" t="s">
        <v>1095</v>
      </c>
    </row>
    <row r="22" spans="1:15" ht="16">
      <c r="A22" s="12" t="s">
        <v>794</v>
      </c>
      <c r="B22" s="12">
        <v>508267</v>
      </c>
      <c r="C22" s="12" t="s">
        <v>389</v>
      </c>
      <c r="D22" s="12" t="s">
        <v>386</v>
      </c>
      <c r="E22" s="12" t="s">
        <v>634</v>
      </c>
      <c r="F22" s="12" t="s">
        <v>900</v>
      </c>
      <c r="G22" s="12" t="s">
        <v>388</v>
      </c>
      <c r="H22" s="12" t="s">
        <v>383</v>
      </c>
      <c r="I22" s="80" t="s">
        <v>457</v>
      </c>
      <c r="J22" s="80" t="s">
        <v>424</v>
      </c>
      <c r="K22" s="80" t="s">
        <v>418</v>
      </c>
      <c r="L22" s="80" t="s">
        <v>899</v>
      </c>
      <c r="M22" s="80" t="s">
        <v>396</v>
      </c>
      <c r="N22" s="12"/>
      <c r="O22" s="123" t="s">
        <v>1095</v>
      </c>
    </row>
    <row r="23" spans="1:15" ht="16">
      <c r="A23" s="12" t="s">
        <v>794</v>
      </c>
      <c r="B23" s="12">
        <v>522907</v>
      </c>
      <c r="C23" s="12" t="s">
        <v>389</v>
      </c>
      <c r="D23" s="12" t="s">
        <v>386</v>
      </c>
      <c r="E23" s="12" t="s">
        <v>896</v>
      </c>
      <c r="F23" s="12" t="s">
        <v>560</v>
      </c>
      <c r="G23" s="12" t="s">
        <v>388</v>
      </c>
      <c r="H23" s="12" t="s">
        <v>383</v>
      </c>
      <c r="I23" s="80" t="s">
        <v>895</v>
      </c>
      <c r="J23" s="80" t="s">
        <v>894</v>
      </c>
      <c r="K23" s="80" t="s">
        <v>893</v>
      </c>
      <c r="L23" s="80" t="s">
        <v>892</v>
      </c>
      <c r="M23" s="80" t="s">
        <v>891</v>
      </c>
      <c r="N23" s="12"/>
      <c r="O23" s="123" t="s">
        <v>1095</v>
      </c>
    </row>
    <row r="24" spans="1:15" ht="16">
      <c r="A24" s="12" t="s">
        <v>794</v>
      </c>
      <c r="B24" s="12">
        <v>566549</v>
      </c>
      <c r="C24" s="12" t="s">
        <v>385</v>
      </c>
      <c r="D24" s="12" t="s">
        <v>390</v>
      </c>
      <c r="E24" s="12" t="s">
        <v>641</v>
      </c>
      <c r="F24" s="12" t="s">
        <v>558</v>
      </c>
      <c r="G24" s="12" t="s">
        <v>388</v>
      </c>
      <c r="H24" s="12" t="s">
        <v>383</v>
      </c>
      <c r="I24" s="80" t="s">
        <v>493</v>
      </c>
      <c r="J24" s="80" t="s">
        <v>890</v>
      </c>
      <c r="K24" s="80" t="s">
        <v>880</v>
      </c>
      <c r="L24" s="80" t="s">
        <v>889</v>
      </c>
      <c r="M24" s="80" t="s">
        <v>412</v>
      </c>
      <c r="N24" s="12"/>
      <c r="O24" s="123" t="s">
        <v>1095</v>
      </c>
    </row>
    <row r="25" spans="1:15" ht="16">
      <c r="A25" s="12" t="s">
        <v>794</v>
      </c>
      <c r="B25" s="12">
        <v>580828</v>
      </c>
      <c r="C25" s="12" t="s">
        <v>386</v>
      </c>
      <c r="D25" s="12" t="s">
        <v>389</v>
      </c>
      <c r="E25" s="12" t="s">
        <v>680</v>
      </c>
      <c r="F25" s="12" t="s">
        <v>589</v>
      </c>
      <c r="G25" s="12" t="s">
        <v>405</v>
      </c>
      <c r="H25" s="12" t="s">
        <v>383</v>
      </c>
      <c r="I25" s="80" t="s">
        <v>493</v>
      </c>
      <c r="J25" s="80" t="s">
        <v>888</v>
      </c>
      <c r="K25" s="80" t="s">
        <v>880</v>
      </c>
      <c r="L25" s="80" t="s">
        <v>403</v>
      </c>
      <c r="M25" s="80" t="s">
        <v>451</v>
      </c>
      <c r="N25" s="12"/>
      <c r="O25" s="123" t="s">
        <v>1095</v>
      </c>
    </row>
    <row r="26" spans="1:15" ht="16">
      <c r="A26" s="12" t="s">
        <v>794</v>
      </c>
      <c r="B26" s="12">
        <v>654624</v>
      </c>
      <c r="C26" s="12" t="s">
        <v>386</v>
      </c>
      <c r="D26" s="12" t="s">
        <v>390</v>
      </c>
      <c r="E26" s="12" t="s">
        <v>648</v>
      </c>
      <c r="F26" s="12" t="s">
        <v>538</v>
      </c>
      <c r="G26" s="12" t="s">
        <v>388</v>
      </c>
      <c r="H26" s="12" t="s">
        <v>383</v>
      </c>
      <c r="I26" s="80" t="s">
        <v>882</v>
      </c>
      <c r="J26" s="80" t="s">
        <v>881</v>
      </c>
      <c r="K26" s="80" t="s">
        <v>880</v>
      </c>
      <c r="L26" s="80" t="s">
        <v>408</v>
      </c>
      <c r="M26" s="80" t="s">
        <v>879</v>
      </c>
      <c r="N26" s="12"/>
      <c r="O26" s="123" t="s">
        <v>1095</v>
      </c>
    </row>
    <row r="27" spans="1:15" ht="16">
      <c r="A27" s="12" t="s">
        <v>794</v>
      </c>
      <c r="B27" s="12">
        <v>669500</v>
      </c>
      <c r="C27" s="12" t="s">
        <v>386</v>
      </c>
      <c r="D27" s="12" t="s">
        <v>389</v>
      </c>
      <c r="E27" s="12" t="s">
        <v>649</v>
      </c>
      <c r="F27" s="12" t="s">
        <v>583</v>
      </c>
      <c r="G27" s="12" t="s">
        <v>388</v>
      </c>
      <c r="H27" s="12" t="s">
        <v>383</v>
      </c>
      <c r="I27" s="80" t="s">
        <v>877</v>
      </c>
      <c r="J27" s="80" t="s">
        <v>446</v>
      </c>
      <c r="K27" s="80" t="s">
        <v>876</v>
      </c>
      <c r="L27" s="80" t="s">
        <v>392</v>
      </c>
      <c r="M27" s="80" t="s">
        <v>875</v>
      </c>
      <c r="N27" s="12"/>
      <c r="O27" s="123" t="s">
        <v>1095</v>
      </c>
    </row>
    <row r="28" spans="1:15" ht="16">
      <c r="A28" s="12" t="s">
        <v>794</v>
      </c>
      <c r="B28" s="12">
        <v>759240</v>
      </c>
      <c r="C28" s="12" t="s">
        <v>385</v>
      </c>
      <c r="D28" s="12" t="s">
        <v>390</v>
      </c>
      <c r="E28" s="12" t="s">
        <v>653</v>
      </c>
      <c r="F28" s="12" t="s">
        <v>863</v>
      </c>
      <c r="G28" s="12" t="s">
        <v>388</v>
      </c>
      <c r="H28" s="12" t="s">
        <v>383</v>
      </c>
      <c r="I28" s="80" t="s">
        <v>862</v>
      </c>
      <c r="J28" s="80" t="s">
        <v>861</v>
      </c>
      <c r="K28" s="80" t="s">
        <v>850</v>
      </c>
      <c r="L28" s="80" t="s">
        <v>418</v>
      </c>
      <c r="M28" s="80" t="s">
        <v>860</v>
      </c>
      <c r="N28" s="12"/>
      <c r="O28" s="123" t="s">
        <v>1095</v>
      </c>
    </row>
    <row r="29" spans="1:15" ht="16">
      <c r="A29" s="12" t="s">
        <v>794</v>
      </c>
      <c r="B29" s="12">
        <v>769362</v>
      </c>
      <c r="C29" s="12" t="s">
        <v>389</v>
      </c>
      <c r="D29" s="12" t="s">
        <v>386</v>
      </c>
      <c r="E29" s="12" t="s">
        <v>654</v>
      </c>
      <c r="F29" s="12" t="s">
        <v>859</v>
      </c>
      <c r="G29" s="12" t="s">
        <v>388</v>
      </c>
      <c r="H29" s="12" t="s">
        <v>383</v>
      </c>
      <c r="I29" s="80" t="s">
        <v>858</v>
      </c>
      <c r="J29" s="80" t="s">
        <v>857</v>
      </c>
      <c r="K29" s="80" t="s">
        <v>850</v>
      </c>
      <c r="L29" s="80" t="s">
        <v>856</v>
      </c>
      <c r="M29" s="80" t="s">
        <v>440</v>
      </c>
      <c r="N29" s="12"/>
      <c r="O29" s="123" t="s">
        <v>1095</v>
      </c>
    </row>
    <row r="30" spans="1:15" ht="16">
      <c r="A30" s="12" t="s">
        <v>794</v>
      </c>
      <c r="B30" s="12">
        <v>772846</v>
      </c>
      <c r="C30" s="12" t="s">
        <v>385</v>
      </c>
      <c r="D30" s="12" t="s">
        <v>390</v>
      </c>
      <c r="E30" s="37" t="s">
        <v>655</v>
      </c>
      <c r="F30" s="37" t="s">
        <v>562</v>
      </c>
      <c r="G30" s="12" t="s">
        <v>388</v>
      </c>
      <c r="H30" s="12" t="s">
        <v>383</v>
      </c>
      <c r="I30" s="80" t="s">
        <v>855</v>
      </c>
      <c r="J30" s="80" t="s">
        <v>854</v>
      </c>
      <c r="K30" s="80" t="s">
        <v>850</v>
      </c>
      <c r="L30" s="80" t="s">
        <v>853</v>
      </c>
      <c r="M30" s="80" t="s">
        <v>381</v>
      </c>
      <c r="N30" s="12"/>
      <c r="O30" s="123" t="s">
        <v>1095</v>
      </c>
    </row>
    <row r="31" spans="1:15" ht="16">
      <c r="A31" s="12" t="s">
        <v>794</v>
      </c>
      <c r="B31" s="12">
        <v>773095</v>
      </c>
      <c r="C31" s="12" t="s">
        <v>390</v>
      </c>
      <c r="D31" s="12" t="s">
        <v>385</v>
      </c>
      <c r="E31" s="37" t="s">
        <v>656</v>
      </c>
      <c r="F31" s="37" t="s">
        <v>562</v>
      </c>
      <c r="G31" s="12" t="s">
        <v>388</v>
      </c>
      <c r="H31" s="12" t="s">
        <v>383</v>
      </c>
      <c r="I31" s="80" t="s">
        <v>852</v>
      </c>
      <c r="J31" s="80" t="s">
        <v>851</v>
      </c>
      <c r="K31" s="80" t="s">
        <v>850</v>
      </c>
      <c r="L31" s="80" t="s">
        <v>849</v>
      </c>
      <c r="M31" s="80" t="s">
        <v>452</v>
      </c>
      <c r="N31" s="12"/>
      <c r="O31" s="123" t="s">
        <v>1095</v>
      </c>
    </row>
    <row r="32" spans="1:15" ht="16">
      <c r="A32" s="12" t="s">
        <v>794</v>
      </c>
      <c r="B32" s="12">
        <v>773451</v>
      </c>
      <c r="C32" s="12" t="s">
        <v>386</v>
      </c>
      <c r="D32" s="12" t="s">
        <v>389</v>
      </c>
      <c r="E32" s="37" t="s">
        <v>657</v>
      </c>
      <c r="F32" s="37" t="s">
        <v>562</v>
      </c>
      <c r="G32" s="12" t="s">
        <v>388</v>
      </c>
      <c r="H32" s="12" t="s">
        <v>383</v>
      </c>
      <c r="I32" s="80" t="s">
        <v>442</v>
      </c>
      <c r="J32" s="80" t="s">
        <v>848</v>
      </c>
      <c r="K32" s="80" t="s">
        <v>847</v>
      </c>
      <c r="L32" s="80" t="s">
        <v>845</v>
      </c>
      <c r="M32" s="80" t="s">
        <v>406</v>
      </c>
      <c r="N32" s="12"/>
      <c r="O32" s="123" t="s">
        <v>1095</v>
      </c>
    </row>
    <row r="33" spans="1:15" ht="16">
      <c r="A33" s="12" t="s">
        <v>794</v>
      </c>
      <c r="B33" s="12">
        <v>793353</v>
      </c>
      <c r="C33" s="12" t="s">
        <v>386</v>
      </c>
      <c r="D33" s="12" t="s">
        <v>389</v>
      </c>
      <c r="E33" s="12" t="s">
        <v>681</v>
      </c>
      <c r="F33" s="12" t="s">
        <v>541</v>
      </c>
      <c r="G33" s="12" t="s">
        <v>405</v>
      </c>
      <c r="H33" s="12" t="s">
        <v>383</v>
      </c>
      <c r="I33" s="80" t="s">
        <v>442</v>
      </c>
      <c r="J33" s="80" t="s">
        <v>843</v>
      </c>
      <c r="K33" s="80" t="s">
        <v>838</v>
      </c>
      <c r="L33" s="80" t="s">
        <v>845</v>
      </c>
      <c r="M33" s="80" t="s">
        <v>844</v>
      </c>
      <c r="N33" s="12"/>
      <c r="O33" s="123" t="s">
        <v>1095</v>
      </c>
    </row>
    <row r="34" spans="1:15" ht="16">
      <c r="A34" s="12" t="s">
        <v>794</v>
      </c>
      <c r="B34" s="12">
        <v>806141</v>
      </c>
      <c r="C34" s="12" t="s">
        <v>385</v>
      </c>
      <c r="D34" s="12" t="s">
        <v>390</v>
      </c>
      <c r="E34" s="12" t="s">
        <v>660</v>
      </c>
      <c r="F34" s="12" t="s">
        <v>841</v>
      </c>
      <c r="G34" s="12" t="s">
        <v>388</v>
      </c>
      <c r="H34" s="12" t="s">
        <v>383</v>
      </c>
      <c r="I34" s="80" t="s">
        <v>840</v>
      </c>
      <c r="J34" s="80" t="s">
        <v>839</v>
      </c>
      <c r="K34" s="80" t="s">
        <v>838</v>
      </c>
      <c r="L34" s="80" t="s">
        <v>435</v>
      </c>
      <c r="M34" s="80" t="s">
        <v>837</v>
      </c>
      <c r="N34" s="12"/>
      <c r="O34" s="123" t="s">
        <v>1095</v>
      </c>
    </row>
    <row r="35" spans="1:15" ht="16">
      <c r="A35" s="12" t="s">
        <v>794</v>
      </c>
      <c r="B35" s="12">
        <v>861444</v>
      </c>
      <c r="C35" s="12" t="s">
        <v>390</v>
      </c>
      <c r="D35" s="12" t="s">
        <v>386</v>
      </c>
      <c r="E35" s="12" t="s">
        <v>830</v>
      </c>
      <c r="F35" s="12" t="s">
        <v>829</v>
      </c>
      <c r="G35" s="12" t="s">
        <v>388</v>
      </c>
      <c r="H35" s="12" t="s">
        <v>383</v>
      </c>
      <c r="I35" s="80" t="s">
        <v>828</v>
      </c>
      <c r="J35" s="80" t="s">
        <v>827</v>
      </c>
      <c r="K35" s="80" t="s">
        <v>826</v>
      </c>
      <c r="L35" s="80" t="s">
        <v>825</v>
      </c>
      <c r="M35" s="80" t="s">
        <v>824</v>
      </c>
      <c r="N35" s="12"/>
      <c r="O35" s="123" t="s">
        <v>1095</v>
      </c>
    </row>
    <row r="36" spans="1:15" ht="16">
      <c r="A36" s="12" t="s">
        <v>794</v>
      </c>
      <c r="B36" s="12">
        <v>872790</v>
      </c>
      <c r="C36" s="12" t="s">
        <v>385</v>
      </c>
      <c r="D36" s="12" t="s">
        <v>390</v>
      </c>
      <c r="E36" s="12" t="s">
        <v>666</v>
      </c>
      <c r="F36" s="12" t="s">
        <v>823</v>
      </c>
      <c r="G36" s="12" t="s">
        <v>388</v>
      </c>
      <c r="H36" s="12" t="s">
        <v>383</v>
      </c>
      <c r="I36" s="80" t="s">
        <v>809</v>
      </c>
      <c r="J36" s="80" t="s">
        <v>818</v>
      </c>
      <c r="K36" s="80" t="s">
        <v>491</v>
      </c>
      <c r="L36" s="80" t="s">
        <v>822</v>
      </c>
      <c r="M36" s="80" t="s">
        <v>412</v>
      </c>
      <c r="N36" s="12"/>
      <c r="O36" s="123" t="s">
        <v>1095</v>
      </c>
    </row>
    <row r="37" spans="1:15" ht="16">
      <c r="A37" s="12" t="s">
        <v>794</v>
      </c>
      <c r="B37" s="12">
        <v>895385</v>
      </c>
      <c r="C37" s="12" t="s">
        <v>386</v>
      </c>
      <c r="D37" s="12" t="s">
        <v>389</v>
      </c>
      <c r="E37" s="12" t="s">
        <v>668</v>
      </c>
      <c r="F37" s="12" t="s">
        <v>821</v>
      </c>
      <c r="G37" s="12" t="s">
        <v>388</v>
      </c>
      <c r="H37" s="12" t="s">
        <v>383</v>
      </c>
      <c r="I37" s="80" t="s">
        <v>809</v>
      </c>
      <c r="J37" s="80" t="s">
        <v>818</v>
      </c>
      <c r="K37" s="80" t="s">
        <v>491</v>
      </c>
      <c r="L37" s="80" t="s">
        <v>820</v>
      </c>
      <c r="M37" s="80" t="s">
        <v>408</v>
      </c>
      <c r="N37" s="12"/>
      <c r="O37" s="123" t="s">
        <v>1095</v>
      </c>
    </row>
    <row r="38" spans="1:15" ht="16">
      <c r="A38" s="12" t="s">
        <v>794</v>
      </c>
      <c r="B38" s="12">
        <v>918330</v>
      </c>
      <c r="C38" s="12" t="s">
        <v>385</v>
      </c>
      <c r="D38" s="12" t="s">
        <v>390</v>
      </c>
      <c r="E38" s="12" t="s">
        <v>819</v>
      </c>
      <c r="F38" s="12" t="s">
        <v>550</v>
      </c>
      <c r="G38" s="12" t="s">
        <v>388</v>
      </c>
      <c r="H38" s="12" t="s">
        <v>383</v>
      </c>
      <c r="I38" s="80" t="s">
        <v>809</v>
      </c>
      <c r="J38" s="80" t="s">
        <v>818</v>
      </c>
      <c r="K38" s="80" t="s">
        <v>491</v>
      </c>
      <c r="L38" s="80" t="s">
        <v>455</v>
      </c>
      <c r="M38" s="80" t="s">
        <v>817</v>
      </c>
      <c r="N38" s="12"/>
      <c r="O38" s="123" t="s">
        <v>1095</v>
      </c>
    </row>
    <row r="39" spans="1:15" ht="16">
      <c r="A39" s="12" t="s">
        <v>794</v>
      </c>
      <c r="B39" s="12">
        <v>943250</v>
      </c>
      <c r="C39" s="12" t="s">
        <v>385</v>
      </c>
      <c r="D39" s="12" t="s">
        <v>389</v>
      </c>
      <c r="E39" s="12" t="s">
        <v>671</v>
      </c>
      <c r="F39" s="12" t="s">
        <v>816</v>
      </c>
      <c r="G39" s="12" t="s">
        <v>388</v>
      </c>
      <c r="H39" s="12" t="s">
        <v>383</v>
      </c>
      <c r="I39" s="80" t="s">
        <v>809</v>
      </c>
      <c r="J39" s="80" t="s">
        <v>815</v>
      </c>
      <c r="K39" s="80" t="s">
        <v>814</v>
      </c>
      <c r="L39" s="80" t="s">
        <v>420</v>
      </c>
      <c r="M39" s="80" t="s">
        <v>381</v>
      </c>
      <c r="N39" s="12"/>
      <c r="O39" s="123" t="s">
        <v>1095</v>
      </c>
    </row>
    <row r="40" spans="1:15" ht="16">
      <c r="A40" s="12" t="s">
        <v>794</v>
      </c>
      <c r="B40" s="12">
        <v>975830</v>
      </c>
      <c r="C40" s="12" t="s">
        <v>385</v>
      </c>
      <c r="D40" s="12" t="s">
        <v>389</v>
      </c>
      <c r="E40" s="12" t="s">
        <v>810</v>
      </c>
      <c r="F40" s="12" t="s">
        <v>593</v>
      </c>
      <c r="G40" s="12" t="s">
        <v>388</v>
      </c>
      <c r="H40" s="12" t="s">
        <v>383</v>
      </c>
      <c r="I40" s="80" t="s">
        <v>809</v>
      </c>
      <c r="J40" s="80" t="s">
        <v>428</v>
      </c>
      <c r="K40" s="80" t="s">
        <v>808</v>
      </c>
      <c r="L40" s="80" t="s">
        <v>484</v>
      </c>
      <c r="M40" s="80" t="s">
        <v>807</v>
      </c>
      <c r="N40" s="12"/>
      <c r="O40" s="123" t="s">
        <v>1095</v>
      </c>
    </row>
    <row r="41" spans="1:15" ht="16">
      <c r="A41" s="12" t="s">
        <v>794</v>
      </c>
      <c r="B41" s="12">
        <v>1039715</v>
      </c>
      <c r="C41" s="12" t="s">
        <v>385</v>
      </c>
      <c r="D41" s="12" t="s">
        <v>390</v>
      </c>
      <c r="E41" s="12" t="s">
        <v>674</v>
      </c>
      <c r="F41" s="12" t="s">
        <v>803</v>
      </c>
      <c r="G41" s="12" t="s">
        <v>388</v>
      </c>
      <c r="H41" s="12" t="s">
        <v>383</v>
      </c>
      <c r="I41" s="80" t="s">
        <v>802</v>
      </c>
      <c r="J41" s="80" t="s">
        <v>801</v>
      </c>
      <c r="K41" s="80" t="s">
        <v>429</v>
      </c>
      <c r="L41" s="80" t="s">
        <v>800</v>
      </c>
      <c r="M41" s="80" t="s">
        <v>398</v>
      </c>
      <c r="N41" s="12"/>
      <c r="O41" s="123" t="s">
        <v>1095</v>
      </c>
    </row>
    <row r="42" spans="1:15" ht="16">
      <c r="A42" s="12" t="s">
        <v>794</v>
      </c>
      <c r="B42" s="12">
        <v>1056888</v>
      </c>
      <c r="C42" s="12" t="s">
        <v>386</v>
      </c>
      <c r="D42" s="12" t="s">
        <v>389</v>
      </c>
      <c r="E42" s="12" t="s">
        <v>677</v>
      </c>
      <c r="F42" s="12" t="s">
        <v>547</v>
      </c>
      <c r="G42" s="12" t="s">
        <v>388</v>
      </c>
      <c r="H42" s="12" t="s">
        <v>383</v>
      </c>
      <c r="I42" s="80" t="s">
        <v>799</v>
      </c>
      <c r="J42" s="80" t="s">
        <v>798</v>
      </c>
      <c r="K42" s="80" t="s">
        <v>793</v>
      </c>
      <c r="L42" s="80" t="s">
        <v>486</v>
      </c>
      <c r="M42" s="80" t="s">
        <v>381</v>
      </c>
      <c r="N42" s="12"/>
      <c r="O42" s="123" t="s">
        <v>1095</v>
      </c>
    </row>
    <row r="43" spans="1:15" ht="16">
      <c r="A43" s="12" t="s">
        <v>794</v>
      </c>
      <c r="B43" s="12">
        <v>1080448</v>
      </c>
      <c r="C43" s="12" t="s">
        <v>386</v>
      </c>
      <c r="D43" s="12" t="s">
        <v>389</v>
      </c>
      <c r="E43" s="12" t="s">
        <v>797</v>
      </c>
      <c r="F43" s="12" t="s">
        <v>584</v>
      </c>
      <c r="G43" s="12" t="s">
        <v>388</v>
      </c>
      <c r="H43" s="12" t="s">
        <v>383</v>
      </c>
      <c r="I43" s="80" t="s">
        <v>409</v>
      </c>
      <c r="J43" s="80" t="s">
        <v>796</v>
      </c>
      <c r="K43" s="80" t="s">
        <v>793</v>
      </c>
      <c r="L43" s="80" t="s">
        <v>403</v>
      </c>
      <c r="M43" s="80" t="s">
        <v>795</v>
      </c>
      <c r="N43" s="12"/>
      <c r="O43" s="123" t="s">
        <v>1095</v>
      </c>
    </row>
    <row r="44" spans="1:15" ht="16">
      <c r="A44" s="12" t="s">
        <v>387</v>
      </c>
      <c r="B44" s="12">
        <v>7179</v>
      </c>
      <c r="C44" s="12" t="s">
        <v>390</v>
      </c>
      <c r="D44" s="12" t="s">
        <v>385</v>
      </c>
      <c r="E44" s="12" t="s">
        <v>683</v>
      </c>
      <c r="F44" s="12" t="s">
        <v>498</v>
      </c>
      <c r="G44" s="12" t="s">
        <v>1013</v>
      </c>
      <c r="H44" s="12" t="s">
        <v>383</v>
      </c>
      <c r="I44" s="123" t="s">
        <v>1095</v>
      </c>
      <c r="J44" s="123" t="s">
        <v>1095</v>
      </c>
      <c r="K44" s="123" t="s">
        <v>1095</v>
      </c>
      <c r="L44" s="123" t="s">
        <v>1095</v>
      </c>
      <c r="M44" s="123" t="s">
        <v>1095</v>
      </c>
      <c r="N44" s="35"/>
      <c r="O44" s="80" t="s">
        <v>448</v>
      </c>
    </row>
    <row r="45" spans="1:15" ht="16">
      <c r="A45" s="12" t="s">
        <v>387</v>
      </c>
      <c r="B45" s="12">
        <v>7984</v>
      </c>
      <c r="C45" s="12" t="s">
        <v>385</v>
      </c>
      <c r="D45" s="12" t="s">
        <v>390</v>
      </c>
      <c r="E45" s="12" t="s">
        <v>1012</v>
      </c>
      <c r="F45" s="12" t="s">
        <v>499</v>
      </c>
      <c r="G45" s="12" t="s">
        <v>388</v>
      </c>
      <c r="H45" s="12" t="s">
        <v>383</v>
      </c>
      <c r="I45" s="123" t="s">
        <v>1095</v>
      </c>
      <c r="J45" s="123" t="s">
        <v>1095</v>
      </c>
      <c r="K45" s="123" t="s">
        <v>1095</v>
      </c>
      <c r="L45" s="123" t="s">
        <v>1095</v>
      </c>
      <c r="M45" s="123" t="s">
        <v>1095</v>
      </c>
      <c r="N45" s="35"/>
      <c r="O45" s="80" t="s">
        <v>1011</v>
      </c>
    </row>
    <row r="46" spans="1:15" ht="16">
      <c r="A46" s="12" t="s">
        <v>387</v>
      </c>
      <c r="B46" s="12">
        <v>20497</v>
      </c>
      <c r="C46" s="12" t="s">
        <v>386</v>
      </c>
      <c r="D46" s="12" t="s">
        <v>389</v>
      </c>
      <c r="E46" s="12" t="s">
        <v>599</v>
      </c>
      <c r="F46" s="12" t="s">
        <v>551</v>
      </c>
      <c r="G46" s="12" t="s">
        <v>388</v>
      </c>
      <c r="H46" s="12" t="s">
        <v>383</v>
      </c>
      <c r="I46" s="123" t="s">
        <v>1095</v>
      </c>
      <c r="J46" s="123" t="s">
        <v>1095</v>
      </c>
      <c r="K46" s="123" t="s">
        <v>1095</v>
      </c>
      <c r="L46" s="123" t="s">
        <v>1095</v>
      </c>
      <c r="M46" s="123" t="s">
        <v>1095</v>
      </c>
      <c r="N46" s="35"/>
      <c r="O46" s="80" t="s">
        <v>492</v>
      </c>
    </row>
    <row r="47" spans="1:15" ht="16">
      <c r="A47" s="12" t="s">
        <v>387</v>
      </c>
      <c r="B47" s="12">
        <v>59894</v>
      </c>
      <c r="C47" s="12" t="s">
        <v>390</v>
      </c>
      <c r="D47" s="12" t="s">
        <v>385</v>
      </c>
      <c r="E47" s="12" t="s">
        <v>600</v>
      </c>
      <c r="F47" s="12" t="s">
        <v>572</v>
      </c>
      <c r="G47" s="12" t="s">
        <v>388</v>
      </c>
      <c r="H47" s="12" t="s">
        <v>383</v>
      </c>
      <c r="I47" s="123" t="s">
        <v>1095</v>
      </c>
      <c r="J47" s="123" t="s">
        <v>1095</v>
      </c>
      <c r="K47" s="123" t="s">
        <v>1095</v>
      </c>
      <c r="L47" s="123" t="s">
        <v>1095</v>
      </c>
      <c r="M47" s="123" t="s">
        <v>1095</v>
      </c>
      <c r="N47" s="35"/>
      <c r="O47" s="80" t="s">
        <v>971</v>
      </c>
    </row>
    <row r="48" spans="1:15" ht="16">
      <c r="A48" s="12" t="s">
        <v>387</v>
      </c>
      <c r="B48" s="12">
        <v>159147</v>
      </c>
      <c r="C48" s="12" t="s">
        <v>386</v>
      </c>
      <c r="D48" s="12" t="s">
        <v>389</v>
      </c>
      <c r="E48" s="12" t="s">
        <v>603</v>
      </c>
      <c r="F48" s="12" t="s">
        <v>501</v>
      </c>
      <c r="G48" s="12" t="s">
        <v>388</v>
      </c>
      <c r="H48" s="12" t="s">
        <v>383</v>
      </c>
      <c r="I48" s="123" t="s">
        <v>1095</v>
      </c>
      <c r="J48" s="123" t="s">
        <v>1095</v>
      </c>
      <c r="K48" s="123" t="s">
        <v>1095</v>
      </c>
      <c r="L48" s="123" t="s">
        <v>1095</v>
      </c>
      <c r="M48" s="123" t="s">
        <v>1095</v>
      </c>
      <c r="N48" s="35"/>
      <c r="O48" s="80" t="s">
        <v>489</v>
      </c>
    </row>
    <row r="49" spans="1:15" ht="16">
      <c r="A49" s="12" t="s">
        <v>387</v>
      </c>
      <c r="B49" s="12">
        <v>171515</v>
      </c>
      <c r="C49" s="12" t="s">
        <v>389</v>
      </c>
      <c r="D49" s="12" t="s">
        <v>386</v>
      </c>
      <c r="E49" s="12" t="s">
        <v>604</v>
      </c>
      <c r="F49" s="12" t="s">
        <v>502</v>
      </c>
      <c r="G49" s="12" t="s">
        <v>388</v>
      </c>
      <c r="H49" s="12" t="s">
        <v>383</v>
      </c>
      <c r="I49" s="123" t="s">
        <v>1095</v>
      </c>
      <c r="J49" s="123" t="s">
        <v>1095</v>
      </c>
      <c r="K49" s="123" t="s">
        <v>1095</v>
      </c>
      <c r="L49" s="123" t="s">
        <v>1095</v>
      </c>
      <c r="M49" s="123" t="s">
        <v>1095</v>
      </c>
      <c r="N49" s="35"/>
      <c r="O49" s="80" t="s">
        <v>487</v>
      </c>
    </row>
    <row r="50" spans="1:15" ht="16">
      <c r="A50" s="12" t="s">
        <v>387</v>
      </c>
      <c r="B50" s="12">
        <v>202514</v>
      </c>
      <c r="C50" s="12" t="s">
        <v>389</v>
      </c>
      <c r="D50" s="12" t="s">
        <v>386</v>
      </c>
      <c r="E50" s="12" t="s">
        <v>605</v>
      </c>
      <c r="F50" s="12" t="s">
        <v>555</v>
      </c>
      <c r="G50" s="12" t="s">
        <v>388</v>
      </c>
      <c r="H50" s="12" t="s">
        <v>383</v>
      </c>
      <c r="I50" s="123" t="s">
        <v>1095</v>
      </c>
      <c r="J50" s="123" t="s">
        <v>1095</v>
      </c>
      <c r="K50" s="123" t="s">
        <v>1095</v>
      </c>
      <c r="L50" s="123" t="s">
        <v>1095</v>
      </c>
      <c r="M50" s="123" t="s">
        <v>1095</v>
      </c>
      <c r="N50" s="35"/>
      <c r="O50" s="80" t="s">
        <v>485</v>
      </c>
    </row>
    <row r="51" spans="1:15" ht="16">
      <c r="A51" s="12" t="s">
        <v>387</v>
      </c>
      <c r="B51" s="12">
        <v>228320</v>
      </c>
      <c r="C51" s="12" t="s">
        <v>386</v>
      </c>
      <c r="D51" s="12" t="s">
        <v>385</v>
      </c>
      <c r="E51" s="12" t="s">
        <v>611</v>
      </c>
      <c r="F51" s="12" t="s">
        <v>503</v>
      </c>
      <c r="G51" s="12" t="s">
        <v>388</v>
      </c>
      <c r="H51" s="12" t="s">
        <v>383</v>
      </c>
      <c r="I51" s="123" t="s">
        <v>1095</v>
      </c>
      <c r="J51" s="123" t="s">
        <v>1095</v>
      </c>
      <c r="K51" s="123" t="s">
        <v>1095</v>
      </c>
      <c r="L51" s="123" t="s">
        <v>1095</v>
      </c>
      <c r="M51" s="123" t="s">
        <v>1095</v>
      </c>
      <c r="N51" s="35"/>
      <c r="O51" s="80" t="s">
        <v>482</v>
      </c>
    </row>
    <row r="52" spans="1:15" ht="16">
      <c r="A52" s="12" t="s">
        <v>387</v>
      </c>
      <c r="B52" s="12">
        <v>240069</v>
      </c>
      <c r="C52" s="12" t="s">
        <v>390</v>
      </c>
      <c r="D52" s="12" t="s">
        <v>385</v>
      </c>
      <c r="E52" s="12" t="s">
        <v>612</v>
      </c>
      <c r="F52" s="12" t="s">
        <v>573</v>
      </c>
      <c r="G52" s="12" t="s">
        <v>388</v>
      </c>
      <c r="H52" s="12" t="s">
        <v>383</v>
      </c>
      <c r="I52" s="123" t="s">
        <v>1095</v>
      </c>
      <c r="J52" s="123" t="s">
        <v>1095</v>
      </c>
      <c r="K52" s="123" t="s">
        <v>1095</v>
      </c>
      <c r="L52" s="123" t="s">
        <v>1095</v>
      </c>
      <c r="M52" s="123" t="s">
        <v>1095</v>
      </c>
      <c r="N52" s="35"/>
      <c r="O52" s="80" t="s">
        <v>1007</v>
      </c>
    </row>
    <row r="53" spans="1:15" ht="16">
      <c r="A53" s="12" t="s">
        <v>387</v>
      </c>
      <c r="B53" s="12">
        <v>242666</v>
      </c>
      <c r="C53" s="12" t="s">
        <v>386</v>
      </c>
      <c r="D53" s="12" t="s">
        <v>389</v>
      </c>
      <c r="E53" s="12" t="s">
        <v>613</v>
      </c>
      <c r="F53" s="12" t="s">
        <v>504</v>
      </c>
      <c r="G53" s="12" t="s">
        <v>1097</v>
      </c>
      <c r="H53" s="12" t="s">
        <v>383</v>
      </c>
      <c r="I53" s="123" t="s">
        <v>1095</v>
      </c>
      <c r="J53" s="123" t="s">
        <v>1095</v>
      </c>
      <c r="K53" s="123" t="s">
        <v>1095</v>
      </c>
      <c r="L53" s="123" t="s">
        <v>1095</v>
      </c>
      <c r="M53" s="123" t="s">
        <v>1095</v>
      </c>
      <c r="N53" s="35"/>
      <c r="O53" s="80" t="s">
        <v>479</v>
      </c>
    </row>
    <row r="54" spans="1:15" ht="16">
      <c r="A54" s="12" t="s">
        <v>387</v>
      </c>
      <c r="B54" s="12">
        <v>264881</v>
      </c>
      <c r="C54" s="12" t="s">
        <v>390</v>
      </c>
      <c r="D54" s="12" t="s">
        <v>385</v>
      </c>
      <c r="E54" s="12" t="s">
        <v>615</v>
      </c>
      <c r="F54" s="12" t="s">
        <v>556</v>
      </c>
      <c r="G54" s="12" t="s">
        <v>388</v>
      </c>
      <c r="H54" s="12" t="s">
        <v>383</v>
      </c>
      <c r="I54" s="123" t="s">
        <v>1095</v>
      </c>
      <c r="J54" s="123" t="s">
        <v>1095</v>
      </c>
      <c r="K54" s="123" t="s">
        <v>1095</v>
      </c>
      <c r="L54" s="123" t="s">
        <v>1095</v>
      </c>
      <c r="M54" s="123" t="s">
        <v>1095</v>
      </c>
      <c r="N54" s="35"/>
      <c r="O54" s="80" t="s">
        <v>478</v>
      </c>
    </row>
    <row r="55" spans="1:15" ht="16">
      <c r="A55" s="12" t="s">
        <v>387</v>
      </c>
      <c r="B55" s="12">
        <v>271107</v>
      </c>
      <c r="C55" s="12" t="s">
        <v>390</v>
      </c>
      <c r="D55" s="12" t="s">
        <v>386</v>
      </c>
      <c r="E55" s="12" t="s">
        <v>616</v>
      </c>
      <c r="F55" s="12" t="s">
        <v>505</v>
      </c>
      <c r="G55" s="12" t="s">
        <v>388</v>
      </c>
      <c r="H55" s="12" t="s">
        <v>383</v>
      </c>
      <c r="I55" s="123" t="s">
        <v>1095</v>
      </c>
      <c r="J55" s="123" t="s">
        <v>1095</v>
      </c>
      <c r="K55" s="123" t="s">
        <v>1095</v>
      </c>
      <c r="L55" s="123" t="s">
        <v>1095</v>
      </c>
      <c r="M55" s="123" t="s">
        <v>1095</v>
      </c>
      <c r="N55" s="35"/>
      <c r="O55" s="80" t="s">
        <v>391</v>
      </c>
    </row>
    <row r="56" spans="1:15" ht="16">
      <c r="A56" s="12" t="s">
        <v>387</v>
      </c>
      <c r="B56" s="12">
        <v>278740</v>
      </c>
      <c r="C56" s="12" t="s">
        <v>386</v>
      </c>
      <c r="D56" s="12" t="s">
        <v>389</v>
      </c>
      <c r="E56" s="12" t="s">
        <v>617</v>
      </c>
      <c r="F56" s="12" t="s">
        <v>506</v>
      </c>
      <c r="G56" s="12" t="s">
        <v>388</v>
      </c>
      <c r="H56" s="12" t="s">
        <v>383</v>
      </c>
      <c r="I56" s="123" t="s">
        <v>1095</v>
      </c>
      <c r="J56" s="123" t="s">
        <v>1095</v>
      </c>
      <c r="K56" s="123" t="s">
        <v>1095</v>
      </c>
      <c r="L56" s="123" t="s">
        <v>1095</v>
      </c>
      <c r="M56" s="123" t="s">
        <v>1095</v>
      </c>
      <c r="N56" s="35"/>
      <c r="O56" s="80" t="s">
        <v>477</v>
      </c>
    </row>
    <row r="57" spans="1:15" ht="16">
      <c r="A57" s="12" t="s">
        <v>387</v>
      </c>
      <c r="B57" s="12">
        <v>314485</v>
      </c>
      <c r="C57" s="12" t="s">
        <v>389</v>
      </c>
      <c r="D57" s="12" t="s">
        <v>386</v>
      </c>
      <c r="E57" s="12" t="s">
        <v>618</v>
      </c>
      <c r="F57" s="12" t="s">
        <v>507</v>
      </c>
      <c r="G57" s="12" t="s">
        <v>388</v>
      </c>
      <c r="H57" s="12" t="s">
        <v>383</v>
      </c>
      <c r="I57" s="123" t="s">
        <v>1095</v>
      </c>
      <c r="J57" s="123" t="s">
        <v>1095</v>
      </c>
      <c r="K57" s="123" t="s">
        <v>1095</v>
      </c>
      <c r="L57" s="123" t="s">
        <v>1095</v>
      </c>
      <c r="M57" s="123" t="s">
        <v>1095</v>
      </c>
      <c r="N57" s="35"/>
      <c r="O57" s="80" t="s">
        <v>459</v>
      </c>
    </row>
    <row r="58" spans="1:15" ht="16">
      <c r="A58" s="12" t="s">
        <v>387</v>
      </c>
      <c r="B58" s="12">
        <v>319090</v>
      </c>
      <c r="C58" s="12" t="s">
        <v>385</v>
      </c>
      <c r="D58" s="12" t="s">
        <v>389</v>
      </c>
      <c r="E58" s="12" t="s">
        <v>619</v>
      </c>
      <c r="F58" s="12" t="s">
        <v>508</v>
      </c>
      <c r="G58" s="12" t="s">
        <v>388</v>
      </c>
      <c r="H58" s="12" t="s">
        <v>383</v>
      </c>
      <c r="I58" s="123" t="s">
        <v>1095</v>
      </c>
      <c r="J58" s="123" t="s">
        <v>1095</v>
      </c>
      <c r="K58" s="123" t="s">
        <v>1095</v>
      </c>
      <c r="L58" s="123" t="s">
        <v>1095</v>
      </c>
      <c r="M58" s="123" t="s">
        <v>1095</v>
      </c>
      <c r="N58" s="35"/>
      <c r="O58" s="80" t="s">
        <v>476</v>
      </c>
    </row>
    <row r="59" spans="1:15" ht="16">
      <c r="A59" s="12" t="s">
        <v>387</v>
      </c>
      <c r="B59" s="12">
        <v>324869</v>
      </c>
      <c r="C59" s="12" t="s">
        <v>389</v>
      </c>
      <c r="D59" s="12" t="s">
        <v>386</v>
      </c>
      <c r="E59" s="12" t="s">
        <v>620</v>
      </c>
      <c r="F59" s="12" t="s">
        <v>509</v>
      </c>
      <c r="G59" s="12" t="s">
        <v>388</v>
      </c>
      <c r="H59" s="12" t="s">
        <v>383</v>
      </c>
      <c r="I59" s="123" t="s">
        <v>1095</v>
      </c>
      <c r="J59" s="123" t="s">
        <v>1095</v>
      </c>
      <c r="K59" s="123" t="s">
        <v>1095</v>
      </c>
      <c r="L59" s="123" t="s">
        <v>1095</v>
      </c>
      <c r="M59" s="123" t="s">
        <v>1095</v>
      </c>
      <c r="N59" s="35"/>
      <c r="O59" s="80" t="s">
        <v>475</v>
      </c>
    </row>
    <row r="60" spans="1:15" ht="16">
      <c r="A60" s="12" t="s">
        <v>387</v>
      </c>
      <c r="B60" s="12">
        <v>336221</v>
      </c>
      <c r="C60" s="12" t="s">
        <v>389</v>
      </c>
      <c r="D60" s="12" t="s">
        <v>385</v>
      </c>
      <c r="E60" s="12" t="s">
        <v>622</v>
      </c>
      <c r="F60" s="12" t="s">
        <v>588</v>
      </c>
      <c r="G60" s="12" t="s">
        <v>388</v>
      </c>
      <c r="H60" s="12" t="s">
        <v>383</v>
      </c>
      <c r="I60" s="123" t="s">
        <v>1095</v>
      </c>
      <c r="J60" s="123" t="s">
        <v>1095</v>
      </c>
      <c r="K60" s="123" t="s">
        <v>1095</v>
      </c>
      <c r="L60" s="123" t="s">
        <v>1095</v>
      </c>
      <c r="M60" s="123" t="s">
        <v>1095</v>
      </c>
      <c r="N60" s="35"/>
      <c r="O60" s="80" t="s">
        <v>1006</v>
      </c>
    </row>
    <row r="61" spans="1:15" ht="16">
      <c r="A61" s="12" t="s">
        <v>387</v>
      </c>
      <c r="B61" s="12">
        <v>372926</v>
      </c>
      <c r="C61" s="12" t="s">
        <v>389</v>
      </c>
      <c r="D61" s="12" t="s">
        <v>386</v>
      </c>
      <c r="E61" s="12" t="s">
        <v>626</v>
      </c>
      <c r="F61" s="12" t="s">
        <v>510</v>
      </c>
      <c r="G61" s="12" t="s">
        <v>388</v>
      </c>
      <c r="H61" s="12" t="s">
        <v>383</v>
      </c>
      <c r="I61" s="123" t="s">
        <v>1095</v>
      </c>
      <c r="J61" s="123" t="s">
        <v>1095</v>
      </c>
      <c r="K61" s="123" t="s">
        <v>1095</v>
      </c>
      <c r="L61" s="123" t="s">
        <v>1095</v>
      </c>
      <c r="M61" s="123" t="s">
        <v>1095</v>
      </c>
      <c r="N61" s="35"/>
      <c r="O61" s="80" t="s">
        <v>471</v>
      </c>
    </row>
    <row r="62" spans="1:15" ht="16">
      <c r="A62" s="12" t="s">
        <v>387</v>
      </c>
      <c r="B62" s="12">
        <v>414832</v>
      </c>
      <c r="C62" s="12" t="s">
        <v>386</v>
      </c>
      <c r="D62" s="12" t="s">
        <v>389</v>
      </c>
      <c r="E62" s="12" t="s">
        <v>627</v>
      </c>
      <c r="F62" s="12" t="s">
        <v>548</v>
      </c>
      <c r="G62" s="12" t="s">
        <v>388</v>
      </c>
      <c r="H62" s="12" t="s">
        <v>383</v>
      </c>
      <c r="I62" s="123" t="s">
        <v>1095</v>
      </c>
      <c r="J62" s="123" t="s">
        <v>1095</v>
      </c>
      <c r="K62" s="123" t="s">
        <v>1095</v>
      </c>
      <c r="L62" s="123" t="s">
        <v>1095</v>
      </c>
      <c r="M62" s="123" t="s">
        <v>1095</v>
      </c>
      <c r="N62" s="35"/>
      <c r="O62" s="80" t="s">
        <v>1005</v>
      </c>
    </row>
    <row r="63" spans="1:15" ht="16">
      <c r="A63" s="12" t="s">
        <v>387</v>
      </c>
      <c r="B63" s="12">
        <v>435853</v>
      </c>
      <c r="C63" s="12" t="s">
        <v>389</v>
      </c>
      <c r="D63" s="12" t="s">
        <v>386</v>
      </c>
      <c r="E63" s="12" t="s">
        <v>628</v>
      </c>
      <c r="F63" s="12" t="s">
        <v>511</v>
      </c>
      <c r="G63" s="12" t="s">
        <v>388</v>
      </c>
      <c r="H63" s="12" t="s">
        <v>383</v>
      </c>
      <c r="I63" s="123" t="s">
        <v>1095</v>
      </c>
      <c r="J63" s="123" t="s">
        <v>1095</v>
      </c>
      <c r="K63" s="123" t="s">
        <v>1095</v>
      </c>
      <c r="L63" s="123" t="s">
        <v>1095</v>
      </c>
      <c r="M63" s="123" t="s">
        <v>1095</v>
      </c>
      <c r="N63" s="35"/>
      <c r="O63" s="80" t="s">
        <v>469</v>
      </c>
    </row>
    <row r="64" spans="1:15" ht="16">
      <c r="A64" s="12" t="s">
        <v>387</v>
      </c>
      <c r="B64" s="12">
        <v>459976</v>
      </c>
      <c r="C64" s="12" t="s">
        <v>390</v>
      </c>
      <c r="D64" s="12" t="s">
        <v>385</v>
      </c>
      <c r="E64" s="12" t="s">
        <v>629</v>
      </c>
      <c r="F64" s="12" t="s">
        <v>567</v>
      </c>
      <c r="G64" s="12" t="s">
        <v>388</v>
      </c>
      <c r="H64" s="12" t="s">
        <v>383</v>
      </c>
      <c r="I64" s="123" t="s">
        <v>1095</v>
      </c>
      <c r="J64" s="123" t="s">
        <v>1095</v>
      </c>
      <c r="K64" s="123" t="s">
        <v>1095</v>
      </c>
      <c r="L64" s="123" t="s">
        <v>1095</v>
      </c>
      <c r="M64" s="123" t="s">
        <v>1095</v>
      </c>
      <c r="N64" s="35"/>
      <c r="O64" s="80" t="s">
        <v>466</v>
      </c>
    </row>
    <row r="65" spans="1:15" ht="16">
      <c r="A65" s="12" t="s">
        <v>387</v>
      </c>
      <c r="B65" s="12">
        <v>471391</v>
      </c>
      <c r="C65" s="12" t="s">
        <v>389</v>
      </c>
      <c r="D65" s="12" t="s">
        <v>386</v>
      </c>
      <c r="E65" s="12" t="s">
        <v>630</v>
      </c>
      <c r="F65" s="12" t="s">
        <v>512</v>
      </c>
      <c r="G65" s="12" t="s">
        <v>388</v>
      </c>
      <c r="H65" s="12" t="s">
        <v>383</v>
      </c>
      <c r="I65" s="123" t="s">
        <v>1095</v>
      </c>
      <c r="J65" s="123" t="s">
        <v>1095</v>
      </c>
      <c r="K65" s="123" t="s">
        <v>1095</v>
      </c>
      <c r="L65" s="123" t="s">
        <v>1095</v>
      </c>
      <c r="M65" s="123" t="s">
        <v>1095</v>
      </c>
      <c r="N65" s="35"/>
      <c r="O65" s="80" t="s">
        <v>1004</v>
      </c>
    </row>
    <row r="66" spans="1:15" ht="16">
      <c r="A66" s="12" t="s">
        <v>387</v>
      </c>
      <c r="B66" s="12">
        <v>500752</v>
      </c>
      <c r="C66" s="12" t="s">
        <v>385</v>
      </c>
      <c r="D66" s="12" t="s">
        <v>390</v>
      </c>
      <c r="E66" s="12" t="s">
        <v>633</v>
      </c>
      <c r="F66" s="12" t="s">
        <v>513</v>
      </c>
      <c r="G66" s="12" t="s">
        <v>388</v>
      </c>
      <c r="H66" s="12" t="s">
        <v>383</v>
      </c>
      <c r="I66" s="123" t="s">
        <v>1095</v>
      </c>
      <c r="J66" s="123" t="s">
        <v>1095</v>
      </c>
      <c r="K66" s="123" t="s">
        <v>1095</v>
      </c>
      <c r="L66" s="123" t="s">
        <v>1095</v>
      </c>
      <c r="M66" s="123" t="s">
        <v>1095</v>
      </c>
      <c r="N66" s="35"/>
      <c r="O66" s="80" t="s">
        <v>462</v>
      </c>
    </row>
    <row r="67" spans="1:15" ht="16">
      <c r="A67" s="12" t="s">
        <v>387</v>
      </c>
      <c r="B67" s="12">
        <v>512349</v>
      </c>
      <c r="C67" s="12" t="s">
        <v>386</v>
      </c>
      <c r="D67" s="12" t="s">
        <v>389</v>
      </c>
      <c r="E67" s="12" t="s">
        <v>635</v>
      </c>
      <c r="F67" s="12" t="s">
        <v>514</v>
      </c>
      <c r="G67" s="12" t="s">
        <v>388</v>
      </c>
      <c r="H67" s="12" t="s">
        <v>383</v>
      </c>
      <c r="I67" s="123" t="s">
        <v>1095</v>
      </c>
      <c r="J67" s="123" t="s">
        <v>1095</v>
      </c>
      <c r="K67" s="123" t="s">
        <v>1095</v>
      </c>
      <c r="L67" s="123" t="s">
        <v>1095</v>
      </c>
      <c r="M67" s="123" t="s">
        <v>1095</v>
      </c>
      <c r="N67" s="35"/>
      <c r="O67" s="80" t="s">
        <v>439</v>
      </c>
    </row>
    <row r="68" spans="1:15" ht="16">
      <c r="A68" s="12" t="s">
        <v>387</v>
      </c>
      <c r="B68" s="12">
        <v>523031</v>
      </c>
      <c r="C68" s="12" t="s">
        <v>390</v>
      </c>
      <c r="D68" s="12" t="s">
        <v>389</v>
      </c>
      <c r="E68" s="12" t="s">
        <v>636</v>
      </c>
      <c r="F68" s="12" t="s">
        <v>560</v>
      </c>
      <c r="G68" s="12" t="s">
        <v>388</v>
      </c>
      <c r="H68" s="12" t="s">
        <v>383</v>
      </c>
      <c r="I68" s="123" t="s">
        <v>1095</v>
      </c>
      <c r="J68" s="123" t="s">
        <v>1095</v>
      </c>
      <c r="K68" s="123" t="s">
        <v>1095</v>
      </c>
      <c r="L68" s="123" t="s">
        <v>1095</v>
      </c>
      <c r="M68" s="123" t="s">
        <v>1095</v>
      </c>
      <c r="N68" s="35"/>
      <c r="O68" s="80" t="s">
        <v>486</v>
      </c>
    </row>
    <row r="69" spans="1:15" ht="16">
      <c r="A69" s="12" t="s">
        <v>387</v>
      </c>
      <c r="B69" s="12">
        <v>523234</v>
      </c>
      <c r="C69" s="12" t="s">
        <v>390</v>
      </c>
      <c r="D69" s="12" t="s">
        <v>385</v>
      </c>
      <c r="E69" s="12" t="s">
        <v>637</v>
      </c>
      <c r="F69" s="12" t="s">
        <v>560</v>
      </c>
      <c r="G69" s="12" t="s">
        <v>388</v>
      </c>
      <c r="H69" s="12" t="s">
        <v>383</v>
      </c>
      <c r="I69" s="123" t="s">
        <v>1095</v>
      </c>
      <c r="J69" s="123" t="s">
        <v>1095</v>
      </c>
      <c r="K69" s="123" t="s">
        <v>1095</v>
      </c>
      <c r="L69" s="123" t="s">
        <v>1095</v>
      </c>
      <c r="M69" s="123" t="s">
        <v>1095</v>
      </c>
      <c r="N69" s="35"/>
      <c r="O69" s="80" t="s">
        <v>461</v>
      </c>
    </row>
    <row r="70" spans="1:15" ht="16">
      <c r="A70" s="12" t="s">
        <v>387</v>
      </c>
      <c r="B70" s="12">
        <v>523723</v>
      </c>
      <c r="C70" s="12" t="s">
        <v>390</v>
      </c>
      <c r="D70" s="12" t="s">
        <v>385</v>
      </c>
      <c r="E70" s="12" t="s">
        <v>638</v>
      </c>
      <c r="F70" s="12" t="s">
        <v>560</v>
      </c>
      <c r="G70" s="12" t="s">
        <v>388</v>
      </c>
      <c r="H70" s="12" t="s">
        <v>383</v>
      </c>
      <c r="I70" s="123" t="s">
        <v>1095</v>
      </c>
      <c r="J70" s="123" t="s">
        <v>1095</v>
      </c>
      <c r="K70" s="123" t="s">
        <v>1095</v>
      </c>
      <c r="L70" s="123" t="s">
        <v>1095</v>
      </c>
      <c r="M70" s="123" t="s">
        <v>1095</v>
      </c>
      <c r="N70" s="35"/>
      <c r="O70" s="80" t="s">
        <v>1003</v>
      </c>
    </row>
    <row r="71" spans="1:15" ht="16">
      <c r="A71" s="12" t="s">
        <v>387</v>
      </c>
      <c r="B71" s="12">
        <v>524113</v>
      </c>
      <c r="C71" s="12" t="s">
        <v>386</v>
      </c>
      <c r="D71" s="12" t="s">
        <v>389</v>
      </c>
      <c r="E71" s="12" t="s">
        <v>639</v>
      </c>
      <c r="F71" s="12" t="s">
        <v>560</v>
      </c>
      <c r="G71" s="12" t="s">
        <v>388</v>
      </c>
      <c r="H71" s="12" t="s">
        <v>383</v>
      </c>
      <c r="I71" s="123" t="s">
        <v>1095</v>
      </c>
      <c r="J71" s="123" t="s">
        <v>1095</v>
      </c>
      <c r="K71" s="123" t="s">
        <v>1095</v>
      </c>
      <c r="L71" s="123" t="s">
        <v>1095</v>
      </c>
      <c r="M71" s="123" t="s">
        <v>1095</v>
      </c>
      <c r="N71" s="35"/>
      <c r="O71" s="80" t="s">
        <v>460</v>
      </c>
    </row>
    <row r="72" spans="1:15" ht="16">
      <c r="A72" s="12" t="s">
        <v>387</v>
      </c>
      <c r="B72" s="12">
        <v>544017</v>
      </c>
      <c r="C72" s="12" t="s">
        <v>389</v>
      </c>
      <c r="D72" s="12" t="s">
        <v>386</v>
      </c>
      <c r="E72" s="12" t="s">
        <v>640</v>
      </c>
      <c r="F72" s="12" t="s">
        <v>587</v>
      </c>
      <c r="G72" s="12" t="s">
        <v>388</v>
      </c>
      <c r="H72" s="12" t="s">
        <v>383</v>
      </c>
      <c r="I72" s="123" t="s">
        <v>1095</v>
      </c>
      <c r="J72" s="123" t="s">
        <v>1095</v>
      </c>
      <c r="K72" s="123" t="s">
        <v>1095</v>
      </c>
      <c r="L72" s="123" t="s">
        <v>1095</v>
      </c>
      <c r="M72" s="123" t="s">
        <v>1095</v>
      </c>
      <c r="N72" s="35"/>
      <c r="O72" s="80" t="s">
        <v>458</v>
      </c>
    </row>
    <row r="73" spans="1:15" ht="16">
      <c r="A73" s="12" t="s">
        <v>387</v>
      </c>
      <c r="B73" s="12">
        <v>573412</v>
      </c>
      <c r="C73" s="12" t="s">
        <v>385</v>
      </c>
      <c r="D73" s="12" t="s">
        <v>390</v>
      </c>
      <c r="E73" s="12" t="s">
        <v>642</v>
      </c>
      <c r="F73" s="12" t="s">
        <v>566</v>
      </c>
      <c r="G73" s="12" t="s">
        <v>388</v>
      </c>
      <c r="H73" s="12" t="s">
        <v>383</v>
      </c>
      <c r="I73" s="123" t="s">
        <v>1095</v>
      </c>
      <c r="J73" s="123" t="s">
        <v>1095</v>
      </c>
      <c r="K73" s="123" t="s">
        <v>1095</v>
      </c>
      <c r="L73" s="123" t="s">
        <v>1095</v>
      </c>
      <c r="M73" s="123" t="s">
        <v>1095</v>
      </c>
      <c r="N73" s="35"/>
      <c r="O73" s="80" t="s">
        <v>454</v>
      </c>
    </row>
    <row r="74" spans="1:15" ht="16">
      <c r="A74" s="12" t="s">
        <v>387</v>
      </c>
      <c r="B74" s="12">
        <v>574564</v>
      </c>
      <c r="C74" s="12" t="s">
        <v>389</v>
      </c>
      <c r="D74" s="12" t="s">
        <v>386</v>
      </c>
      <c r="E74" s="12" t="s">
        <v>643</v>
      </c>
      <c r="F74" s="12" t="s">
        <v>565</v>
      </c>
      <c r="G74" s="12" t="s">
        <v>388</v>
      </c>
      <c r="H74" s="12" t="s">
        <v>383</v>
      </c>
      <c r="I74" s="123" t="s">
        <v>1095</v>
      </c>
      <c r="J74" s="123" t="s">
        <v>1095</v>
      </c>
      <c r="K74" s="123" t="s">
        <v>1095</v>
      </c>
      <c r="L74" s="123" t="s">
        <v>1095</v>
      </c>
      <c r="M74" s="123" t="s">
        <v>1095</v>
      </c>
      <c r="N74" s="35"/>
      <c r="O74" s="80" t="s">
        <v>453</v>
      </c>
    </row>
    <row r="75" spans="1:15" ht="16">
      <c r="A75" s="12" t="s">
        <v>387</v>
      </c>
      <c r="B75" s="12">
        <v>574682</v>
      </c>
      <c r="C75" s="12" t="s">
        <v>385</v>
      </c>
      <c r="D75" s="12" t="s">
        <v>390</v>
      </c>
      <c r="E75" s="12" t="s">
        <v>644</v>
      </c>
      <c r="F75" s="12" t="s">
        <v>565</v>
      </c>
      <c r="G75" s="12" t="s">
        <v>388</v>
      </c>
      <c r="H75" s="12" t="s">
        <v>383</v>
      </c>
      <c r="I75" s="123" t="s">
        <v>1095</v>
      </c>
      <c r="J75" s="123" t="s">
        <v>1095</v>
      </c>
      <c r="K75" s="123" t="s">
        <v>1095</v>
      </c>
      <c r="L75" s="123" t="s">
        <v>1095</v>
      </c>
      <c r="M75" s="123" t="s">
        <v>1095</v>
      </c>
      <c r="N75" s="35"/>
      <c r="O75" s="80" t="s">
        <v>1002</v>
      </c>
    </row>
    <row r="76" spans="1:15" ht="16">
      <c r="A76" s="12" t="s">
        <v>387</v>
      </c>
      <c r="B76" s="12">
        <v>593439</v>
      </c>
      <c r="C76" s="12" t="s">
        <v>386</v>
      </c>
      <c r="D76" s="12" t="s">
        <v>389</v>
      </c>
      <c r="E76" s="12" t="s">
        <v>645</v>
      </c>
      <c r="F76" s="12" t="s">
        <v>515</v>
      </c>
      <c r="G76" s="12" t="s">
        <v>388</v>
      </c>
      <c r="H76" s="12" t="s">
        <v>383</v>
      </c>
      <c r="I76" s="123" t="s">
        <v>1095</v>
      </c>
      <c r="J76" s="123" t="s">
        <v>1095</v>
      </c>
      <c r="K76" s="123" t="s">
        <v>1095</v>
      </c>
      <c r="L76" s="123" t="s">
        <v>1095</v>
      </c>
      <c r="M76" s="123" t="s">
        <v>1095</v>
      </c>
      <c r="N76" s="35"/>
      <c r="O76" s="80" t="s">
        <v>471</v>
      </c>
    </row>
    <row r="77" spans="1:15" ht="16">
      <c r="A77" s="12" t="s">
        <v>387</v>
      </c>
      <c r="B77" s="12">
        <v>636378</v>
      </c>
      <c r="C77" s="12" t="s">
        <v>386</v>
      </c>
      <c r="D77" s="12" t="s">
        <v>389</v>
      </c>
      <c r="E77" s="12" t="s">
        <v>646</v>
      </c>
      <c r="F77" s="12" t="s">
        <v>516</v>
      </c>
      <c r="G77" s="12" t="s">
        <v>388</v>
      </c>
      <c r="H77" s="12" t="s">
        <v>383</v>
      </c>
      <c r="I77" s="123" t="s">
        <v>1095</v>
      </c>
      <c r="J77" s="123" t="s">
        <v>1095</v>
      </c>
      <c r="K77" s="123" t="s">
        <v>1095</v>
      </c>
      <c r="L77" s="123" t="s">
        <v>1095</v>
      </c>
      <c r="M77" s="123" t="s">
        <v>1095</v>
      </c>
      <c r="N77" s="35"/>
      <c r="O77" s="80" t="s">
        <v>1000</v>
      </c>
    </row>
    <row r="78" spans="1:15" ht="16">
      <c r="A78" s="12" t="s">
        <v>387</v>
      </c>
      <c r="B78" s="12">
        <v>648150</v>
      </c>
      <c r="C78" s="12" t="s">
        <v>389</v>
      </c>
      <c r="D78" s="12" t="s">
        <v>386</v>
      </c>
      <c r="E78" s="12" t="s">
        <v>647</v>
      </c>
      <c r="F78" s="12" t="s">
        <v>517</v>
      </c>
      <c r="G78" s="12" t="s">
        <v>388</v>
      </c>
      <c r="H78" s="12" t="s">
        <v>383</v>
      </c>
      <c r="I78" s="123" t="s">
        <v>1095</v>
      </c>
      <c r="J78" s="123" t="s">
        <v>1095</v>
      </c>
      <c r="K78" s="123" t="s">
        <v>1095</v>
      </c>
      <c r="L78" s="123" t="s">
        <v>1095</v>
      </c>
      <c r="M78" s="123" t="s">
        <v>1095</v>
      </c>
      <c r="N78" s="35"/>
      <c r="O78" s="80" t="s">
        <v>447</v>
      </c>
    </row>
    <row r="79" spans="1:15" ht="16">
      <c r="A79" s="12" t="s">
        <v>387</v>
      </c>
      <c r="B79" s="12">
        <v>678701</v>
      </c>
      <c r="C79" s="12" t="s">
        <v>390</v>
      </c>
      <c r="D79" s="12" t="s">
        <v>385</v>
      </c>
      <c r="E79" s="12" t="s">
        <v>650</v>
      </c>
      <c r="F79" s="12" t="s">
        <v>518</v>
      </c>
      <c r="G79" s="12" t="s">
        <v>388</v>
      </c>
      <c r="H79" s="12" t="s">
        <v>383</v>
      </c>
      <c r="I79" s="123" t="s">
        <v>1095</v>
      </c>
      <c r="J79" s="123" t="s">
        <v>1095</v>
      </c>
      <c r="K79" s="123" t="s">
        <v>1095</v>
      </c>
      <c r="L79" s="123" t="s">
        <v>1095</v>
      </c>
      <c r="M79" s="123" t="s">
        <v>1095</v>
      </c>
      <c r="N79" s="35"/>
      <c r="O79" s="80" t="s">
        <v>416</v>
      </c>
    </row>
    <row r="80" spans="1:15" ht="16">
      <c r="A80" s="12" t="s">
        <v>387</v>
      </c>
      <c r="B80" s="12">
        <v>690421</v>
      </c>
      <c r="C80" s="12" t="s">
        <v>386</v>
      </c>
      <c r="D80" s="12" t="s">
        <v>389</v>
      </c>
      <c r="E80" s="12" t="s">
        <v>651</v>
      </c>
      <c r="F80" s="12" t="s">
        <v>532</v>
      </c>
      <c r="G80" s="12" t="s">
        <v>388</v>
      </c>
      <c r="H80" s="12" t="s">
        <v>383</v>
      </c>
      <c r="I80" s="123" t="s">
        <v>1095</v>
      </c>
      <c r="J80" s="123" t="s">
        <v>1095</v>
      </c>
      <c r="K80" s="123" t="s">
        <v>1095</v>
      </c>
      <c r="L80" s="123" t="s">
        <v>1095</v>
      </c>
      <c r="M80" s="123" t="s">
        <v>1095</v>
      </c>
      <c r="N80" s="35"/>
      <c r="O80" s="80" t="s">
        <v>441</v>
      </c>
    </row>
    <row r="81" spans="1:15" ht="16">
      <c r="A81" s="12" t="s">
        <v>387</v>
      </c>
      <c r="B81" s="12">
        <v>703137</v>
      </c>
      <c r="C81" s="12" t="s">
        <v>390</v>
      </c>
      <c r="D81" s="12" t="s">
        <v>989</v>
      </c>
      <c r="E81" s="12" t="s">
        <v>652</v>
      </c>
      <c r="F81" s="12" t="s">
        <v>561</v>
      </c>
      <c r="G81" s="12" t="s">
        <v>388</v>
      </c>
      <c r="H81" s="12" t="s">
        <v>383</v>
      </c>
      <c r="I81" s="123" t="s">
        <v>1095</v>
      </c>
      <c r="J81" s="123" t="s">
        <v>1095</v>
      </c>
      <c r="K81" s="123" t="s">
        <v>1095</v>
      </c>
      <c r="L81" s="123" t="s">
        <v>1095</v>
      </c>
      <c r="M81" s="123" t="s">
        <v>1095</v>
      </c>
      <c r="N81" s="35"/>
      <c r="O81" s="80" t="s">
        <v>997</v>
      </c>
    </row>
    <row r="82" spans="1:15" ht="16">
      <c r="A82" s="12" t="s">
        <v>387</v>
      </c>
      <c r="B82" s="12">
        <v>773572</v>
      </c>
      <c r="C82" s="12" t="s">
        <v>385</v>
      </c>
      <c r="D82" s="12" t="s">
        <v>390</v>
      </c>
      <c r="E82" s="37" t="s">
        <v>658</v>
      </c>
      <c r="F82" s="37" t="s">
        <v>562</v>
      </c>
      <c r="G82" s="12" t="s">
        <v>388</v>
      </c>
      <c r="H82" s="12" t="s">
        <v>383</v>
      </c>
      <c r="I82" s="123" t="s">
        <v>1095</v>
      </c>
      <c r="J82" s="123" t="s">
        <v>1095</v>
      </c>
      <c r="K82" s="123" t="s">
        <v>1095</v>
      </c>
      <c r="L82" s="123" t="s">
        <v>1095</v>
      </c>
      <c r="M82" s="123" t="s">
        <v>1095</v>
      </c>
      <c r="N82" s="35"/>
      <c r="O82" s="80" t="s">
        <v>994</v>
      </c>
    </row>
    <row r="83" spans="1:15" ht="16">
      <c r="A83" s="12" t="s">
        <v>387</v>
      </c>
      <c r="B83" s="12">
        <v>790985</v>
      </c>
      <c r="C83" s="12" t="s">
        <v>386</v>
      </c>
      <c r="D83" s="12" t="s">
        <v>390</v>
      </c>
      <c r="E83" s="12" t="s">
        <v>659</v>
      </c>
      <c r="F83" s="12" t="s">
        <v>544</v>
      </c>
      <c r="G83" s="12" t="s">
        <v>388</v>
      </c>
      <c r="H83" s="12" t="s">
        <v>383</v>
      </c>
      <c r="I83" s="123" t="s">
        <v>1095</v>
      </c>
      <c r="J83" s="123" t="s">
        <v>1095</v>
      </c>
      <c r="K83" s="123" t="s">
        <v>1095</v>
      </c>
      <c r="L83" s="123" t="s">
        <v>1095</v>
      </c>
      <c r="M83" s="123" t="s">
        <v>1095</v>
      </c>
      <c r="N83" s="35"/>
      <c r="O83" s="80" t="s">
        <v>993</v>
      </c>
    </row>
    <row r="84" spans="1:15" ht="16">
      <c r="A84" s="12" t="s">
        <v>387</v>
      </c>
      <c r="B84" s="12">
        <v>812238</v>
      </c>
      <c r="C84" s="12" t="s">
        <v>389</v>
      </c>
      <c r="D84" s="12" t="s">
        <v>386</v>
      </c>
      <c r="E84" s="12" t="s">
        <v>661</v>
      </c>
      <c r="F84" s="12" t="s">
        <v>571</v>
      </c>
      <c r="G84" s="12" t="s">
        <v>388</v>
      </c>
      <c r="H84" s="12" t="s">
        <v>383</v>
      </c>
      <c r="I84" s="123" t="s">
        <v>1095</v>
      </c>
      <c r="J84" s="123" t="s">
        <v>1095</v>
      </c>
      <c r="K84" s="123" t="s">
        <v>1095</v>
      </c>
      <c r="L84" s="123" t="s">
        <v>1095</v>
      </c>
      <c r="M84" s="123" t="s">
        <v>1095</v>
      </c>
      <c r="N84" s="35"/>
      <c r="O84" s="80" t="s">
        <v>406</v>
      </c>
    </row>
    <row r="85" spans="1:15" ht="16">
      <c r="A85" s="12" t="s">
        <v>387</v>
      </c>
      <c r="B85" s="12">
        <v>816454</v>
      </c>
      <c r="C85" s="12" t="s">
        <v>385</v>
      </c>
      <c r="D85" s="12" t="s">
        <v>390</v>
      </c>
      <c r="E85" s="12" t="s">
        <v>662</v>
      </c>
      <c r="F85" s="12" t="s">
        <v>531</v>
      </c>
      <c r="G85" s="12" t="s">
        <v>388</v>
      </c>
      <c r="H85" s="12" t="s">
        <v>383</v>
      </c>
      <c r="I85" s="123" t="s">
        <v>1095</v>
      </c>
      <c r="J85" s="123" t="s">
        <v>1095</v>
      </c>
      <c r="K85" s="123" t="s">
        <v>1095</v>
      </c>
      <c r="L85" s="123" t="s">
        <v>1095</v>
      </c>
      <c r="M85" s="123" t="s">
        <v>1095</v>
      </c>
      <c r="N85" s="35"/>
      <c r="O85" s="80" t="s">
        <v>432</v>
      </c>
    </row>
    <row r="86" spans="1:15" ht="16">
      <c r="A86" s="12" t="s">
        <v>387</v>
      </c>
      <c r="B86" s="12">
        <v>837713</v>
      </c>
      <c r="C86" s="12" t="s">
        <v>389</v>
      </c>
      <c r="D86" s="12" t="s">
        <v>386</v>
      </c>
      <c r="E86" s="12" t="s">
        <v>663</v>
      </c>
      <c r="F86" s="12" t="s">
        <v>519</v>
      </c>
      <c r="G86" s="12" t="s">
        <v>388</v>
      </c>
      <c r="H86" s="12" t="s">
        <v>383</v>
      </c>
      <c r="I86" s="123" t="s">
        <v>1095</v>
      </c>
      <c r="J86" s="123" t="s">
        <v>1095</v>
      </c>
      <c r="K86" s="123" t="s">
        <v>1095</v>
      </c>
      <c r="L86" s="123" t="s">
        <v>1095</v>
      </c>
      <c r="M86" s="123" t="s">
        <v>1095</v>
      </c>
      <c r="N86" s="35"/>
      <c r="O86" s="80" t="s">
        <v>430</v>
      </c>
    </row>
    <row r="87" spans="1:15" ht="16">
      <c r="A87" s="12" t="s">
        <v>387</v>
      </c>
      <c r="B87" s="12">
        <v>858819</v>
      </c>
      <c r="C87" s="12" t="s">
        <v>389</v>
      </c>
      <c r="D87" s="12" t="s">
        <v>386</v>
      </c>
      <c r="E87" s="12" t="s">
        <v>664</v>
      </c>
      <c r="F87" s="12" t="s">
        <v>520</v>
      </c>
      <c r="G87" s="12" t="s">
        <v>388</v>
      </c>
      <c r="H87" s="12" t="s">
        <v>383</v>
      </c>
      <c r="I87" s="123" t="s">
        <v>1095</v>
      </c>
      <c r="J87" s="123" t="s">
        <v>1095</v>
      </c>
      <c r="K87" s="123" t="s">
        <v>1095</v>
      </c>
      <c r="L87" s="123" t="s">
        <v>1095</v>
      </c>
      <c r="M87" s="123" t="s">
        <v>1095</v>
      </c>
      <c r="N87" s="35"/>
      <c r="O87" s="80" t="s">
        <v>427</v>
      </c>
    </row>
    <row r="88" spans="1:15" ht="16">
      <c r="A88" s="12" t="s">
        <v>387</v>
      </c>
      <c r="B88" s="12">
        <v>868731</v>
      </c>
      <c r="C88" s="12" t="s">
        <v>385</v>
      </c>
      <c r="D88" s="12" t="s">
        <v>390</v>
      </c>
      <c r="E88" s="12" t="s">
        <v>665</v>
      </c>
      <c r="F88" s="12" t="s">
        <v>535</v>
      </c>
      <c r="G88" s="12" t="s">
        <v>388</v>
      </c>
      <c r="H88" s="12" t="s">
        <v>383</v>
      </c>
      <c r="I88" s="123" t="s">
        <v>1095</v>
      </c>
      <c r="J88" s="123" t="s">
        <v>1095</v>
      </c>
      <c r="K88" s="123" t="s">
        <v>1095</v>
      </c>
      <c r="L88" s="123" t="s">
        <v>1095</v>
      </c>
      <c r="M88" s="123" t="s">
        <v>1095</v>
      </c>
      <c r="N88" s="35"/>
      <c r="O88" s="80" t="s">
        <v>447</v>
      </c>
    </row>
    <row r="89" spans="1:15" ht="16">
      <c r="A89" s="12" t="s">
        <v>387</v>
      </c>
      <c r="B89" s="12">
        <v>890154</v>
      </c>
      <c r="C89" s="12" t="s">
        <v>385</v>
      </c>
      <c r="D89" s="12" t="s">
        <v>390</v>
      </c>
      <c r="E89" s="12" t="s">
        <v>667</v>
      </c>
      <c r="F89" s="12" t="s">
        <v>522</v>
      </c>
      <c r="G89" s="12" t="s">
        <v>388</v>
      </c>
      <c r="H89" s="12" t="s">
        <v>383</v>
      </c>
      <c r="I89" s="123" t="s">
        <v>1095</v>
      </c>
      <c r="J89" s="123" t="s">
        <v>1095</v>
      </c>
      <c r="K89" s="123" t="s">
        <v>1095</v>
      </c>
      <c r="L89" s="123" t="s">
        <v>1095</v>
      </c>
      <c r="M89" s="123" t="s">
        <v>1095</v>
      </c>
      <c r="N89" s="35"/>
      <c r="O89" s="80" t="s">
        <v>990</v>
      </c>
    </row>
    <row r="90" spans="1:15" ht="16">
      <c r="A90" s="12" t="s">
        <v>387</v>
      </c>
      <c r="B90" s="12">
        <v>929715</v>
      </c>
      <c r="C90" s="12" t="s">
        <v>385</v>
      </c>
      <c r="D90" s="12" t="s">
        <v>390</v>
      </c>
      <c r="E90" s="12" t="s">
        <v>669</v>
      </c>
      <c r="F90" s="12" t="s">
        <v>523</v>
      </c>
      <c r="G90" s="12" t="s">
        <v>388</v>
      </c>
      <c r="H90" s="12" t="s">
        <v>383</v>
      </c>
      <c r="I90" s="123" t="s">
        <v>1095</v>
      </c>
      <c r="J90" s="123" t="s">
        <v>1095</v>
      </c>
      <c r="K90" s="123" t="s">
        <v>1095</v>
      </c>
      <c r="L90" s="123" t="s">
        <v>1095</v>
      </c>
      <c r="M90" s="123" t="s">
        <v>1095</v>
      </c>
      <c r="N90" s="35"/>
      <c r="O90" s="80" t="s">
        <v>423</v>
      </c>
    </row>
    <row r="91" spans="1:15" ht="16">
      <c r="A91" s="12" t="s">
        <v>387</v>
      </c>
      <c r="B91" s="12">
        <v>936177</v>
      </c>
      <c r="C91" s="12" t="s">
        <v>386</v>
      </c>
      <c r="D91" s="12" t="s">
        <v>389</v>
      </c>
      <c r="E91" s="12" t="s">
        <v>670</v>
      </c>
      <c r="F91" s="12" t="s">
        <v>524</v>
      </c>
      <c r="G91" s="12" t="s">
        <v>388</v>
      </c>
      <c r="H91" s="12" t="s">
        <v>383</v>
      </c>
      <c r="I91" s="123" t="s">
        <v>1095</v>
      </c>
      <c r="J91" s="123" t="s">
        <v>1095</v>
      </c>
      <c r="K91" s="123" t="s">
        <v>1095</v>
      </c>
      <c r="L91" s="123" t="s">
        <v>1095</v>
      </c>
      <c r="M91" s="123" t="s">
        <v>1095</v>
      </c>
      <c r="N91" s="35"/>
      <c r="O91" s="80" t="s">
        <v>422</v>
      </c>
    </row>
    <row r="92" spans="1:15" ht="16">
      <c r="A92" s="12" t="s">
        <v>387</v>
      </c>
      <c r="B92" s="12">
        <v>975840</v>
      </c>
      <c r="C92" s="12" t="s">
        <v>386</v>
      </c>
      <c r="D92" s="12" t="s">
        <v>989</v>
      </c>
      <c r="E92" s="12" t="s">
        <v>672</v>
      </c>
      <c r="F92" s="12" t="s">
        <v>525</v>
      </c>
      <c r="G92" s="12" t="s">
        <v>388</v>
      </c>
      <c r="H92" s="12" t="s">
        <v>383</v>
      </c>
      <c r="I92" s="123" t="s">
        <v>1095</v>
      </c>
      <c r="J92" s="123" t="s">
        <v>1095</v>
      </c>
      <c r="K92" s="123" t="s">
        <v>1095</v>
      </c>
      <c r="L92" s="123" t="s">
        <v>1095</v>
      </c>
      <c r="M92" s="123" t="s">
        <v>1095</v>
      </c>
      <c r="N92" s="35"/>
      <c r="O92" s="80" t="s">
        <v>988</v>
      </c>
    </row>
    <row r="93" spans="1:15" ht="16">
      <c r="A93" s="12" t="s">
        <v>387</v>
      </c>
      <c r="B93" s="12">
        <v>1006197</v>
      </c>
      <c r="C93" s="12" t="s">
        <v>385</v>
      </c>
      <c r="D93" s="12" t="s">
        <v>389</v>
      </c>
      <c r="E93" s="12" t="s">
        <v>682</v>
      </c>
      <c r="F93" s="12" t="s">
        <v>585</v>
      </c>
      <c r="G93" s="12" t="s">
        <v>405</v>
      </c>
      <c r="H93" s="12" t="s">
        <v>383</v>
      </c>
      <c r="I93" s="123" t="s">
        <v>1095</v>
      </c>
      <c r="J93" s="123" t="s">
        <v>1095</v>
      </c>
      <c r="K93" s="123" t="s">
        <v>1095</v>
      </c>
      <c r="L93" s="123" t="s">
        <v>1095</v>
      </c>
      <c r="M93" s="123" t="s">
        <v>1095</v>
      </c>
      <c r="N93" s="35"/>
      <c r="O93" s="80" t="s">
        <v>393</v>
      </c>
    </row>
    <row r="94" spans="1:15" ht="16">
      <c r="A94" s="12" t="s">
        <v>387</v>
      </c>
      <c r="B94" s="12">
        <v>1035113</v>
      </c>
      <c r="C94" s="12" t="s">
        <v>385</v>
      </c>
      <c r="D94" s="12" t="s">
        <v>390</v>
      </c>
      <c r="E94" s="12" t="s">
        <v>673</v>
      </c>
      <c r="F94" s="12" t="s">
        <v>527</v>
      </c>
      <c r="G94" s="12" t="s">
        <v>388</v>
      </c>
      <c r="H94" s="12" t="s">
        <v>383</v>
      </c>
      <c r="I94" s="123" t="s">
        <v>1095</v>
      </c>
      <c r="J94" s="123" t="s">
        <v>1095</v>
      </c>
      <c r="K94" s="123" t="s">
        <v>1095</v>
      </c>
      <c r="L94" s="123" t="s">
        <v>1095</v>
      </c>
      <c r="M94" s="123" t="s">
        <v>1095</v>
      </c>
      <c r="N94" s="35"/>
      <c r="O94" s="80" t="s">
        <v>404</v>
      </c>
    </row>
    <row r="95" spans="1:15" ht="16">
      <c r="A95" s="12" t="s">
        <v>387</v>
      </c>
      <c r="B95" s="12">
        <v>1042556</v>
      </c>
      <c r="C95" s="12" t="s">
        <v>390</v>
      </c>
      <c r="D95" s="12" t="s">
        <v>385</v>
      </c>
      <c r="E95" s="12" t="s">
        <v>675</v>
      </c>
      <c r="F95" s="12" t="s">
        <v>536</v>
      </c>
      <c r="G95" s="12" t="s">
        <v>388</v>
      </c>
      <c r="H95" s="12" t="s">
        <v>383</v>
      </c>
      <c r="I95" s="123" t="s">
        <v>1095</v>
      </c>
      <c r="J95" s="123" t="s">
        <v>1095</v>
      </c>
      <c r="K95" s="123" t="s">
        <v>1095</v>
      </c>
      <c r="L95" s="123" t="s">
        <v>1095</v>
      </c>
      <c r="M95" s="123" t="s">
        <v>1095</v>
      </c>
      <c r="N95" s="35"/>
      <c r="O95" s="80" t="s">
        <v>987</v>
      </c>
    </row>
    <row r="96" spans="1:15" ht="16">
      <c r="A96" s="12" t="s">
        <v>387</v>
      </c>
      <c r="B96" s="12">
        <v>1052923</v>
      </c>
      <c r="C96" s="12" t="s">
        <v>385</v>
      </c>
      <c r="D96" s="12" t="s">
        <v>390</v>
      </c>
      <c r="E96" s="12" t="s">
        <v>676</v>
      </c>
      <c r="F96" s="12" t="s">
        <v>528</v>
      </c>
      <c r="G96" s="12" t="s">
        <v>388</v>
      </c>
      <c r="H96" s="12" t="s">
        <v>383</v>
      </c>
      <c r="I96" s="123" t="s">
        <v>1095</v>
      </c>
      <c r="J96" s="123" t="s">
        <v>1095</v>
      </c>
      <c r="K96" s="123" t="s">
        <v>1095</v>
      </c>
      <c r="L96" s="123" t="s">
        <v>1095</v>
      </c>
      <c r="M96" s="123" t="s">
        <v>1095</v>
      </c>
      <c r="N96" s="35"/>
      <c r="O96" s="80" t="s">
        <v>401</v>
      </c>
    </row>
    <row r="97" spans="1:15" ht="16">
      <c r="A97" s="14" t="s">
        <v>387</v>
      </c>
      <c r="B97" s="14">
        <v>1063680</v>
      </c>
      <c r="C97" s="14" t="s">
        <v>390</v>
      </c>
      <c r="D97" s="14" t="s">
        <v>386</v>
      </c>
      <c r="E97" s="14" t="s">
        <v>678</v>
      </c>
      <c r="F97" s="14" t="s">
        <v>559</v>
      </c>
      <c r="G97" s="14" t="s">
        <v>388</v>
      </c>
      <c r="H97" s="14" t="s">
        <v>383</v>
      </c>
      <c r="I97" s="124" t="s">
        <v>1095</v>
      </c>
      <c r="J97" s="124" t="s">
        <v>1095</v>
      </c>
      <c r="K97" s="124" t="s">
        <v>1095</v>
      </c>
      <c r="L97" s="124" t="s">
        <v>1095</v>
      </c>
      <c r="M97" s="124" t="s">
        <v>1095</v>
      </c>
      <c r="N97" s="36"/>
      <c r="O97" s="119" t="s">
        <v>399</v>
      </c>
    </row>
    <row r="99" spans="1:15" ht="18">
      <c r="A99" s="80" t="s">
        <v>1337</v>
      </c>
    </row>
  </sheetData>
  <autoFilter ref="G1:G97" xr:uid="{60E6B129-AB1E-4E4E-B11B-6642BDEACB5C}">
    <filterColumn colId="0">
      <filters>
        <filter val="NON_SYNONYMOUS_CODING"/>
      </filters>
    </filterColumn>
  </autoFilter>
  <mergeCells count="2">
    <mergeCell ref="A1:J1"/>
    <mergeCell ref="I2:M2"/>
  </mergeCells>
  <phoneticPr fontId="1" type="noConversion"/>
  <pageMargins left="0.7" right="0.7" top="0.75" bottom="0.75" header="0.3" footer="0.3"/>
  <pageSetup paperSize="9" scale="32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86D44-39DC-447E-AC56-3AD13CE7FB9C}">
  <sheetPr>
    <pageSetUpPr fitToPage="1"/>
  </sheetPr>
  <dimension ref="A1:N12"/>
  <sheetViews>
    <sheetView zoomScaleNormal="100" workbookViewId="0">
      <selection sqref="A1:N1"/>
    </sheetView>
  </sheetViews>
  <sheetFormatPr baseColWidth="10" defaultColWidth="9" defaultRowHeight="16"/>
  <cols>
    <col min="1" max="1" width="12.1640625" style="63" customWidth="1"/>
    <col min="2" max="5" width="9" style="63"/>
    <col min="6" max="6" width="17.83203125" style="63" customWidth="1"/>
    <col min="7" max="7" width="28" style="63" customWidth="1"/>
    <col min="8" max="8" width="29.1640625" style="63" customWidth="1"/>
    <col min="9" max="10" width="13.6640625" style="63" customWidth="1"/>
    <col min="11" max="11" width="18.5" style="63" customWidth="1"/>
    <col min="12" max="14" width="13.6640625" style="63" customWidth="1"/>
    <col min="15" max="15" width="19.1640625" style="63" customWidth="1"/>
    <col min="16" max="16384" width="9" style="63"/>
  </cols>
  <sheetData>
    <row r="1" spans="1:14" s="57" customFormat="1" ht="23.25" customHeight="1">
      <c r="A1" s="138" t="s">
        <v>1309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</row>
    <row r="2" spans="1:14" s="59" customFormat="1" ht="23.25" customHeight="1">
      <c r="A2" s="58" t="s">
        <v>727</v>
      </c>
      <c r="B2" s="58" t="s">
        <v>497</v>
      </c>
      <c r="C2" s="58" t="s">
        <v>496</v>
      </c>
      <c r="D2" s="58" t="s">
        <v>495</v>
      </c>
      <c r="E2" s="41" t="s">
        <v>685</v>
      </c>
      <c r="F2" s="41" t="s">
        <v>684</v>
      </c>
      <c r="G2" s="41" t="s">
        <v>717</v>
      </c>
      <c r="H2" s="58" t="s">
        <v>686</v>
      </c>
      <c r="I2" s="58" t="s">
        <v>1</v>
      </c>
      <c r="J2" s="58" t="s">
        <v>3</v>
      </c>
      <c r="K2" s="58" t="s">
        <v>5</v>
      </c>
      <c r="L2" s="58" t="s">
        <v>8</v>
      </c>
      <c r="M2" s="58" t="s">
        <v>9</v>
      </c>
      <c r="N2" s="58" t="s">
        <v>10</v>
      </c>
    </row>
    <row r="3" spans="1:14" s="62" customFormat="1" ht="23.25" customHeight="1">
      <c r="A3" s="12" t="s">
        <v>1096</v>
      </c>
      <c r="B3" s="12">
        <v>772846</v>
      </c>
      <c r="C3" s="12" t="s">
        <v>385</v>
      </c>
      <c r="D3" s="12" t="s">
        <v>390</v>
      </c>
      <c r="E3" s="37" t="s">
        <v>655</v>
      </c>
      <c r="F3" s="37" t="s">
        <v>562</v>
      </c>
      <c r="G3" s="139" t="s">
        <v>718</v>
      </c>
      <c r="H3" s="60" t="s">
        <v>388</v>
      </c>
      <c r="I3" s="61">
        <v>1</v>
      </c>
      <c r="J3" s="61">
        <v>1</v>
      </c>
      <c r="K3" s="61">
        <v>0</v>
      </c>
      <c r="L3" s="61" t="s">
        <v>1310</v>
      </c>
      <c r="M3" s="61">
        <v>1</v>
      </c>
      <c r="N3" s="61" t="s">
        <v>1310</v>
      </c>
    </row>
    <row r="4" spans="1:14" s="62" customFormat="1" ht="23.25" customHeight="1">
      <c r="A4" s="12" t="s">
        <v>794</v>
      </c>
      <c r="B4" s="12">
        <v>773095</v>
      </c>
      <c r="C4" s="12" t="s">
        <v>390</v>
      </c>
      <c r="D4" s="12" t="s">
        <v>385</v>
      </c>
      <c r="E4" s="37" t="s">
        <v>656</v>
      </c>
      <c r="F4" s="37" t="s">
        <v>562</v>
      </c>
      <c r="G4" s="139"/>
      <c r="H4" s="60" t="s">
        <v>388</v>
      </c>
      <c r="I4" s="61">
        <v>1</v>
      </c>
      <c r="J4" s="61">
        <v>1</v>
      </c>
      <c r="K4" s="61">
        <v>0</v>
      </c>
      <c r="L4" s="61" t="s">
        <v>1310</v>
      </c>
      <c r="M4" s="61">
        <v>1</v>
      </c>
      <c r="N4" s="61">
        <v>0</v>
      </c>
    </row>
    <row r="5" spans="1:14" s="62" customFormat="1" ht="23.25" customHeight="1">
      <c r="A5" s="12" t="s">
        <v>794</v>
      </c>
      <c r="B5" s="12">
        <v>773451</v>
      </c>
      <c r="C5" s="12" t="s">
        <v>386</v>
      </c>
      <c r="D5" s="12" t="s">
        <v>389</v>
      </c>
      <c r="E5" s="37" t="s">
        <v>657</v>
      </c>
      <c r="F5" s="37" t="s">
        <v>562</v>
      </c>
      <c r="G5" s="139"/>
      <c r="H5" s="60" t="s">
        <v>388</v>
      </c>
      <c r="I5" s="61">
        <v>0</v>
      </c>
      <c r="J5" s="61">
        <v>0</v>
      </c>
      <c r="K5" s="61">
        <v>1</v>
      </c>
      <c r="L5" s="61" t="s">
        <v>1310</v>
      </c>
      <c r="M5" s="61">
        <v>0</v>
      </c>
      <c r="N5" s="61">
        <v>1</v>
      </c>
    </row>
    <row r="6" spans="1:14" s="62" customFormat="1" ht="23.25" customHeight="1">
      <c r="A6" s="12" t="s">
        <v>387</v>
      </c>
      <c r="B6" s="12">
        <v>773572</v>
      </c>
      <c r="C6" s="12" t="s">
        <v>385</v>
      </c>
      <c r="D6" s="12" t="s">
        <v>390</v>
      </c>
      <c r="E6" s="37" t="s">
        <v>658</v>
      </c>
      <c r="F6" s="37" t="s">
        <v>562</v>
      </c>
      <c r="G6" s="139"/>
      <c r="H6" s="60" t="s">
        <v>388</v>
      </c>
      <c r="I6" s="61" t="s">
        <v>1310</v>
      </c>
      <c r="J6" s="61" t="s">
        <v>1310</v>
      </c>
      <c r="K6" s="61" t="s">
        <v>1310</v>
      </c>
      <c r="L6" s="61">
        <v>1</v>
      </c>
      <c r="M6" s="61" t="s">
        <v>1310</v>
      </c>
      <c r="N6" s="61" t="s">
        <v>1310</v>
      </c>
    </row>
    <row r="7" spans="1:14" ht="18" customHeight="1">
      <c r="A7" s="140" t="s">
        <v>1311</v>
      </c>
      <c r="B7" s="140"/>
      <c r="C7" s="140"/>
      <c r="D7" s="140"/>
      <c r="E7" s="140"/>
      <c r="F7" s="140"/>
      <c r="G7" s="140"/>
      <c r="H7" s="140"/>
      <c r="I7" s="140"/>
      <c r="J7" s="140"/>
      <c r="K7" s="140"/>
      <c r="L7" s="140"/>
      <c r="M7" s="140"/>
      <c r="N7" s="140"/>
    </row>
    <row r="8" spans="1:14">
      <c r="A8" s="137"/>
      <c r="B8" s="137"/>
      <c r="C8" s="137"/>
      <c r="D8" s="137"/>
      <c r="E8" s="137"/>
      <c r="F8" s="137"/>
      <c r="G8" s="137"/>
      <c r="H8" s="137"/>
      <c r="I8" s="137"/>
      <c r="J8" s="137"/>
      <c r="K8" s="137"/>
      <c r="L8" s="137"/>
      <c r="M8" s="137"/>
      <c r="N8" s="137"/>
    </row>
    <row r="10" spans="1:14">
      <c r="I10" s="12"/>
      <c r="J10" s="12"/>
      <c r="K10" s="12"/>
      <c r="L10" s="12"/>
      <c r="M10" s="12"/>
    </row>
    <row r="11" spans="1:14">
      <c r="I11" s="12"/>
      <c r="J11" s="12"/>
      <c r="K11" s="12"/>
      <c r="L11" s="12"/>
      <c r="M11" s="12"/>
    </row>
    <row r="12" spans="1:14">
      <c r="A12" s="12"/>
      <c r="B12" s="12"/>
      <c r="C12" s="12"/>
      <c r="D12" s="12"/>
      <c r="E12" s="12"/>
      <c r="F12" s="12"/>
      <c r="I12" s="12"/>
      <c r="J12" s="12"/>
      <c r="K12" s="12"/>
      <c r="L12" s="12"/>
      <c r="M12" s="12"/>
    </row>
  </sheetData>
  <mergeCells count="4">
    <mergeCell ref="A8:N8"/>
    <mergeCell ref="A1:N1"/>
    <mergeCell ref="G3:G6"/>
    <mergeCell ref="A7:N7"/>
  </mergeCells>
  <phoneticPr fontId="1" type="noConversion"/>
  <pageMargins left="0.7" right="0.7" top="0.75" bottom="0.75" header="0.3" footer="0.3"/>
  <pageSetup paperSize="9" scale="5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21</vt:i4>
      </vt:variant>
    </vt:vector>
  </HeadingPairs>
  <TitlesOfParts>
    <vt:vector size="34" baseType="lpstr">
      <vt:lpstr>Supp Table 1 - Patient info</vt:lpstr>
      <vt:lpstr>Supp Table 2 - Bait design (1x)</vt:lpstr>
      <vt:lpstr>Supp Table 3 - Bait design (5x)</vt:lpstr>
      <vt:lpstr>Supp Table 4 - Sample details</vt:lpstr>
      <vt:lpstr>Supp Table 5 - Recombination</vt:lpstr>
      <vt:lpstr>Supp Table 6 - SNVs (SS14-like)</vt:lpstr>
      <vt:lpstr>Supp Table 7 - SNVs (Nich-like)</vt:lpstr>
      <vt:lpstr>Supp Table 8 Coding change</vt:lpstr>
      <vt:lpstr>Supp Table 9 - PCN-assoc muts</vt:lpstr>
      <vt:lpstr>Supp Table 10 - Amoy comparison</vt:lpstr>
      <vt:lpstr>Supp Table 11 - MLST profiles</vt:lpstr>
      <vt:lpstr>Supp Table 12 - Macrolide resis</vt:lpstr>
      <vt:lpstr>Supp Table 13 - Global strains</vt:lpstr>
      <vt:lpstr>'Supp Table 11 - MLST profiles'!_Hlk12865988</vt:lpstr>
      <vt:lpstr>'Supp Table 11 - MLST profiles'!_Hlk12919648</vt:lpstr>
      <vt:lpstr>'Supp Table 11 - MLST profiles'!OLE_LINK32</vt:lpstr>
      <vt:lpstr>'Supp Table 11 - MLST profiles'!OLE_LINK34</vt:lpstr>
      <vt:lpstr>'Supp Table 11 - MLST profiles'!OLE_LINK38</vt:lpstr>
      <vt:lpstr>'Supp Table 11 - MLST profiles'!OLE_LINK40</vt:lpstr>
      <vt:lpstr>'Supp Table 11 - MLST profiles'!OLE_LINK42</vt:lpstr>
      <vt:lpstr>'Supp Table 11 - MLST profiles'!OLE_LINK44</vt:lpstr>
      <vt:lpstr>'Supp Table 11 - MLST profiles'!OLE_LINK54</vt:lpstr>
      <vt:lpstr>'Supp Table 1 - Patient info'!Print_Area</vt:lpstr>
      <vt:lpstr>'Supp Table 10 - Amoy comparison'!Print_Area</vt:lpstr>
      <vt:lpstr>'Supp Table 11 - MLST profiles'!Print_Area</vt:lpstr>
      <vt:lpstr>'Supp Table 12 - Macrolide resis'!Print_Area</vt:lpstr>
      <vt:lpstr>'Supp Table 13 - Global strains'!Print_Area</vt:lpstr>
      <vt:lpstr>'Supp Table 3 - Bait design (5x)'!Print_Area</vt:lpstr>
      <vt:lpstr>'Supp Table 4 - Sample details'!Print_Area</vt:lpstr>
      <vt:lpstr>'Supp Table 5 - Recombination'!Print_Area</vt:lpstr>
      <vt:lpstr>'Supp Table 6 - SNVs (SS14-like)'!Print_Area</vt:lpstr>
      <vt:lpstr>'Supp Table 7 - SNVs (Nich-like)'!Print_Area</vt:lpstr>
      <vt:lpstr>'Supp Table 8 Coding change'!Print_Area</vt:lpstr>
      <vt:lpstr>'Supp Table 9 - PCN-assoc mu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 Chen</dc:creator>
  <cp:lastModifiedBy>Microsoft Office User</cp:lastModifiedBy>
  <dcterms:created xsi:type="dcterms:W3CDTF">2015-06-05T18:19:34Z</dcterms:created>
  <dcterms:modified xsi:type="dcterms:W3CDTF">2020-04-16T03:33:44Z</dcterms:modified>
</cp:coreProperties>
</file>